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aabi01\Desktop\Supplementary excell Files\"/>
    </mc:Choice>
  </mc:AlternateContent>
  <bookViews>
    <workbookView xWindow="240" yWindow="15" windowWidth="16095" windowHeight="9660"/>
  </bookViews>
  <sheets>
    <sheet name="KEGG.i705-C2.906.24hr" sheetId="4" r:id="rId1"/>
    <sheet name="KEGG.i705-C2.124.72hr" sheetId="1" r:id="rId2"/>
    <sheet name="KEGG.UM51.352.72hr" sheetId="2" r:id="rId3"/>
    <sheet name="KEGG.UM51.289.24hr" sheetId="3" r:id="rId4"/>
  </sheets>
  <calcPr calcId="124519"/>
</workbook>
</file>

<file path=xl/sharedStrings.xml><?xml version="1.0" encoding="utf-8"?>
<sst xmlns="http://schemas.openxmlformats.org/spreadsheetml/2006/main" count="1470" uniqueCount="923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0730</t>
  </si>
  <si>
    <t>Thiamine metabolism - Homo sapiens (human)</t>
  </si>
  <si>
    <t>AK5,TPK1_x000D_</t>
  </si>
  <si>
    <t>hsa00510</t>
  </si>
  <si>
    <t>N-Glycan biosynthesis - Homo sapiens (human)</t>
  </si>
  <si>
    <t>ALG5,MGAT4C_x000D_</t>
  </si>
  <si>
    <t>hsa04622</t>
  </si>
  <si>
    <t>RIG-I-like receptor signaling pathway - Homo sapiens (human)</t>
  </si>
  <si>
    <t>AZI2,TRADD_x000D_</t>
  </si>
  <si>
    <t>hsa04540</t>
  </si>
  <si>
    <t>Gap junction - Homo sapiens (human)</t>
  </si>
  <si>
    <t>HTR2C,PDGFC_x000D_</t>
  </si>
  <si>
    <t>hsa04020</t>
  </si>
  <si>
    <t>Calcium signaling pathway - Homo sapiens (human)</t>
  </si>
  <si>
    <t>BDKRB2,HTR2C,TACR3_x000D_</t>
  </si>
  <si>
    <t>hsa05215</t>
  </si>
  <si>
    <t>Prostate cancer - Homo sapiens (human)</t>
  </si>
  <si>
    <t>AR,PDGFC_x000D_</t>
  </si>
  <si>
    <t>hsa04080</t>
  </si>
  <si>
    <t>Neuroactive ligand-receptor interaction - Homo sapiens (human)</t>
  </si>
  <si>
    <t>BDKRB2,HTR2C,PRLR,TACR3_x000D_</t>
  </si>
  <si>
    <t>hsa04750</t>
  </si>
  <si>
    <t>Inflammatory mediator regulation of TRP channels - Homo sapiens (human)</t>
  </si>
  <si>
    <t>BDKRB2,HTR2C_x000D_</t>
  </si>
  <si>
    <t>hsa04668</t>
  </si>
  <si>
    <t>TNF signaling pathway - Homo sapiens (human)</t>
  </si>
  <si>
    <t>RPS6KA4,TRADD_x000D_</t>
  </si>
  <si>
    <t>hsa04071</t>
  </si>
  <si>
    <t>Sphingolipid signaling pathway - Homo sapiens (human)</t>
  </si>
  <si>
    <t>BDKRB2,TRADD_x000D_</t>
  </si>
  <si>
    <t>hsa04114</t>
  </si>
  <si>
    <t>Oocyte meiosis - Homo sapiens (human)</t>
  </si>
  <si>
    <t>AR,SPDYE4_x000D_</t>
  </si>
  <si>
    <t>hsa00230</t>
  </si>
  <si>
    <t>Purine metabolism - Homo sapiens (human)</t>
  </si>
  <si>
    <t>AK5,NT5C1A_x000D_</t>
  </si>
  <si>
    <t>hsa04010</t>
  </si>
  <si>
    <t>MAPK signaling pathway - Homo sapiens (human)</t>
  </si>
  <si>
    <t>PDGFC,RPS6KA4,TRADD_x000D_</t>
  </si>
  <si>
    <t>hsa04530</t>
  </si>
  <si>
    <t>Tight junction - Homo sapiens (human)</t>
  </si>
  <si>
    <t>NEDD4,TJP2_x000D_</t>
  </si>
  <si>
    <t>hsa05169</t>
  </si>
  <si>
    <t>Epstein-Barr virus infection - Homo sapiens (human)</t>
  </si>
  <si>
    <t>NEDD4,TRADD_x000D_</t>
  </si>
  <si>
    <t>hsa05132</t>
  </si>
  <si>
    <t>Salmonella infection - Homo sapiens (human)</t>
  </si>
  <si>
    <t>DYNC1I1,TRADD_x000D_</t>
  </si>
  <si>
    <t>hsa04810</t>
  </si>
  <si>
    <t>Regulation of actin cytoskeleton - Homo sapiens (human)</t>
  </si>
  <si>
    <t>BDKRB2,PDGFC_x000D_</t>
  </si>
  <si>
    <t>hsa04060</t>
  </si>
  <si>
    <t>Cytokine-cytokine receptor interaction - Homo sapiens (human)</t>
  </si>
  <si>
    <t>PRLR,TNFSF12_x000D_</t>
  </si>
  <si>
    <t>hsa05168</t>
  </si>
  <si>
    <t>Herpes simplex virus 1 infection - Homo sapiens (human)</t>
  </si>
  <si>
    <t>TRADD,ZNF14,ZNF404_x000D_</t>
  </si>
  <si>
    <t>hsa01100</t>
  </si>
  <si>
    <t>Metabolic pathways - Homo sapiens (human)</t>
  </si>
  <si>
    <t>ACSM5,AK5,ALG5,AMY2A,MCEE,MGAT4C,NT5C1A,TPK1_x000D_</t>
  </si>
  <si>
    <t>hsa04151</t>
  </si>
  <si>
    <t>PI3K-Akt signaling pathway - Homo sapiens (human)</t>
  </si>
  <si>
    <t>PDGFC,PRLR_x000D_</t>
  </si>
  <si>
    <t>hsa04740</t>
  </si>
  <si>
    <t>Olfactory transduction - Homo sapiens (human)</t>
  </si>
  <si>
    <t>ANO2,OR7D2_x000D_</t>
  </si>
  <si>
    <t>hsa05200</t>
  </si>
  <si>
    <t>Pathways in cancer - Homo sapiens (human)</t>
  </si>
  <si>
    <t>AR,BDKRB2_x000D_</t>
  </si>
  <si>
    <t>hsa05150</t>
  </si>
  <si>
    <t>Staphylococcus aureus infection - Homo sapiens (human)</t>
  </si>
  <si>
    <t>FCGR3A,HLA-DQB1,HLA-DRA,KRT14,KRT38,KRT9,SELPLG_x000D_</t>
  </si>
  <si>
    <t>hsa05140</t>
  </si>
  <si>
    <t>Leishmaniasis - Homo sapiens (human)</t>
  </si>
  <si>
    <t>FCGR3A,HLA-DQB1,HLA-DRA,NOS2,PTPN6,TGFB3_x000D_</t>
  </si>
  <si>
    <t>hsa04726</t>
  </si>
  <si>
    <t>Serotonergic synapse - Homo sapiens (human)</t>
  </si>
  <si>
    <t>CYP2C18,CYP2C9,HTR1A,HTR2C,MAOB,PLA2G4C,PTGS1_x000D_</t>
  </si>
  <si>
    <t>hsa05410</t>
  </si>
  <si>
    <t>Hypertrophic cardiomyopathy (HCM) - Homo sapiens (human)</t>
  </si>
  <si>
    <t>ACE,CACNA2D1,CACNA2D3,CACNG3,ITGA3,TGFB3_x000D_</t>
  </si>
  <si>
    <t>ADRB2,EDN2,GABRA4,GLRB,GRM1,HRH2,HTR1A,HTR2C,MC2R,NPBWR2,PRSS1,PTH1R_x000D_</t>
  </si>
  <si>
    <t>hsa00130</t>
  </si>
  <si>
    <t>Ubiquinone and other terpenoid-quinone biosynthesis - Homo sapiens (human)</t>
  </si>
  <si>
    <t>NQO1,TAT_x000D_</t>
  </si>
  <si>
    <t>hsa05414</t>
  </si>
  <si>
    <t>Dilated cardiomyopathy (DCM) - Homo sapiens (human)</t>
  </si>
  <si>
    <t>CACNA2D1,CACNA2D3,CACNG3,ITGA3,TGFB3_x000D_</t>
  </si>
  <si>
    <t>hsa05152</t>
  </si>
  <si>
    <t>Tuberculosis - Homo sapiens (human)</t>
  </si>
  <si>
    <t>CD209,FCGR3A,HLA-DQB1,HLA-DRA,NOS2,TGFB3,TLR9_x000D_</t>
  </si>
  <si>
    <t>hsa04924</t>
  </si>
  <si>
    <t>Renin secretion - Homo sapiens (human)</t>
  </si>
  <si>
    <t>ACE,ADRB2,EDN2,PDE3A_x000D_</t>
  </si>
  <si>
    <t>hsa00360</t>
  </si>
  <si>
    <t>Phenylalanine metabolism - Homo sapiens (human)</t>
  </si>
  <si>
    <t>MAOB,TAT_x000D_</t>
  </si>
  <si>
    <t>hsa05145</t>
  </si>
  <si>
    <t>Toxoplasmosis - Homo sapiens (human)</t>
  </si>
  <si>
    <t>HLA-DQB1,HLA-DRA,LAMB1,NOS2,TGFB3_x000D_</t>
  </si>
  <si>
    <t>hsa05412</t>
  </si>
  <si>
    <t>Arrhythmogenic right ventricular cardiomyopathy (ARVC) - Homo sapiens (human)</t>
  </si>
  <si>
    <t>CACNA2D1,CACNA2D3,CACNG3,ITGA3_x000D_</t>
  </si>
  <si>
    <t>ADRB2,GRM1,HRH2,HTR2C,NOS2,NOS3,PLCE1_x000D_</t>
  </si>
  <si>
    <t>hsa00600</t>
  </si>
  <si>
    <t>Sphingolipid metabolism - Homo sapiens (human)</t>
  </si>
  <si>
    <t>ACER3,ENPP7,SGPP2_x000D_</t>
  </si>
  <si>
    <t>CACNA2D1,CACNA2D3,CACNG3,DUSP6,PDGFA,PLA2G4C,RASGRF2,RPS6KA4,TGFB3_x000D_</t>
  </si>
  <si>
    <t>BMP15,BMP3,GDF2,IL20,IL31,IL37,INHBA,TGFB3,TNFSF12_x000D_</t>
  </si>
  <si>
    <t>hsa00220</t>
  </si>
  <si>
    <t>Arginine biosynthesis - Homo sapiens (human)</t>
  </si>
  <si>
    <t>NOS2,NOS3_x000D_</t>
  </si>
  <si>
    <t>hsa00330</t>
  </si>
  <si>
    <t>Arginine and proline metabolism - Homo sapiens (human)</t>
  </si>
  <si>
    <t>MAOB,NOS2,NOS3_x000D_</t>
  </si>
  <si>
    <t>hsa04260</t>
  </si>
  <si>
    <t>Cardiac muscle contraction - Homo sapiens (human)</t>
  </si>
  <si>
    <t>CACNA2D1,CACNA2D3,CACNG3,COX6B2_x000D_</t>
  </si>
  <si>
    <t>hsa04915</t>
  </si>
  <si>
    <t>Estrogen signaling pathway - Homo sapiens (human)</t>
  </si>
  <si>
    <t>GRM1,KRT14,KRT38,KRT9,NOS3_x000D_</t>
  </si>
  <si>
    <t>hsa05142</t>
  </si>
  <si>
    <t>Chagas disease (American trypanosomiasis) - Homo sapiens (human)</t>
  </si>
  <si>
    <t>ACE,NOS2,TGFB3,TLR9_x000D_</t>
  </si>
  <si>
    <t>hsa00590</t>
  </si>
  <si>
    <t>Arachidonic acid metabolism - Homo sapiens (human)</t>
  </si>
  <si>
    <t>CYP2C9,PLA2G4C,PTGS1_x000D_</t>
  </si>
  <si>
    <t>hsa00591</t>
  </si>
  <si>
    <t>Linoleic acid metabolism - Homo sapiens (human)</t>
  </si>
  <si>
    <t>CYP2C9,PLA2G4C_x000D_</t>
  </si>
  <si>
    <t>hsa04514</t>
  </si>
  <si>
    <t>Cell adhesion molecules (CAMs) - Homo sapiens (human)</t>
  </si>
  <si>
    <t>CD226,CLDN6,HLA-DQB1,HLA-DRA,SELPLG_x000D_</t>
  </si>
  <si>
    <t>hsa05321</t>
  </si>
  <si>
    <t>Inflammatory bowel disease (IBD) - Homo sapiens (human)</t>
  </si>
  <si>
    <t>HLA-DQB1,HLA-DRA,TGFB3_x000D_</t>
  </si>
  <si>
    <t>hsa05310</t>
  </si>
  <si>
    <t>Asthma - Homo sapiens (human)</t>
  </si>
  <si>
    <t>HLA-DQB1,HLA-DRA_x000D_</t>
  </si>
  <si>
    <t>hsa00830</t>
  </si>
  <si>
    <t>Retinol metabolism - Homo sapiens (human)</t>
  </si>
  <si>
    <t>CYP2C18,CYP2C9,RPE65_x000D_</t>
  </si>
  <si>
    <t>hsa04145</t>
  </si>
  <si>
    <t>Phagosome - Homo sapiens (human)</t>
  </si>
  <si>
    <t>CD209,COLEC12,FCGR3A,HLA-DQB1,HLA-DRA_x000D_</t>
  </si>
  <si>
    <t>hsa04921</t>
  </si>
  <si>
    <t>Oxytocin signaling pathway - Homo sapiens (human)</t>
  </si>
  <si>
    <t>CACNA2D1,CACNA2D3,CACNG3,NOS3,PLA2G4C_x000D_</t>
  </si>
  <si>
    <t>hsa00350</t>
  </si>
  <si>
    <t>Tyrosine metabolism - Homo sapiens (human)</t>
  </si>
  <si>
    <t>hsa04024</t>
  </si>
  <si>
    <t>cAMP signaling pathway - Homo sapiens (human)</t>
  </si>
  <si>
    <t>ADRB2,EDN2,HTR1A,MC2R,PDE3A,PLCE1_x000D_</t>
  </si>
  <si>
    <t>hsa05330</t>
  </si>
  <si>
    <t>Allograft rejection - Homo sapiens (human)</t>
  </si>
  <si>
    <t>hsa05166</t>
  </si>
  <si>
    <t>Human T-cell leukemia virus 1 infection - Homo sapiens (human)</t>
  </si>
  <si>
    <t>ATR,HLA-DQB1,HLA-DRA,LCK,MSX1,TGFB3_x000D_</t>
  </si>
  <si>
    <t>hsa05164</t>
  </si>
  <si>
    <t>Influenza A - Homo sapiens (human)</t>
  </si>
  <si>
    <t>HLA-DQB1,HLA-DRA,NLRP3,NXF2B,PRSS1_x000D_</t>
  </si>
  <si>
    <t>hsa00260</t>
  </si>
  <si>
    <t>Glycine, serine and threonine metabolism - Homo sapiens (human)</t>
  </si>
  <si>
    <t>AGXT2,MAOB_x000D_</t>
  </si>
  <si>
    <t>hsa05033</t>
  </si>
  <si>
    <t>Nicotine addiction - Homo sapiens (human)</t>
  </si>
  <si>
    <t>GABRA4,SLC17A6_x000D_</t>
  </si>
  <si>
    <t>hsa04742</t>
  </si>
  <si>
    <t>Taste transduction - Homo sapiens (human)</t>
  </si>
  <si>
    <t>GABRA4,GRM1,HTR1A_x000D_</t>
  </si>
  <si>
    <t>hsa05332</t>
  </si>
  <si>
    <t>Graft-versus-host disease - Homo sapiens (human)</t>
  </si>
  <si>
    <t>hsa04940</t>
  </si>
  <si>
    <t>Type I diabetes mellitus - Homo sapiens (human)</t>
  </si>
  <si>
    <t>hsa04650</t>
  </si>
  <si>
    <t>Natural killer cell mediated cytotoxicity - Homo sapiens (human)</t>
  </si>
  <si>
    <t>FCGR3A,LCK,NCR2,PTPN6_x000D_</t>
  </si>
  <si>
    <t>hsa04512</t>
  </si>
  <si>
    <t>ECM-receptor interaction - Homo sapiens (human)</t>
  </si>
  <si>
    <t>ITGA3,LAMB1,RELN_x000D_</t>
  </si>
  <si>
    <t>GRM1,HTR2C,PDGFA_x000D_</t>
  </si>
  <si>
    <t>hsa05235</t>
  </si>
  <si>
    <t>PD-L1 expression and PD-1 checkpoint pathway in cancer - Homo sapiens (human)</t>
  </si>
  <si>
    <t>LCK,PTPN6,TLR9_x000D_</t>
  </si>
  <si>
    <t>hsa05032</t>
  </si>
  <si>
    <t>Morphine addiction - Homo sapiens (human)</t>
  </si>
  <si>
    <t>GABRA4,GRK4,PDE3A_x000D_</t>
  </si>
  <si>
    <t>hsa04658</t>
  </si>
  <si>
    <t>Th1 and Th2 cell differentiation - Homo sapiens (human)</t>
  </si>
  <si>
    <t>HLA-DQB1,HLA-DRA,LCK_x000D_</t>
  </si>
  <si>
    <t>hsa05222</t>
  </si>
  <si>
    <t>Small cell lung cancer - Homo sapiens (human)</t>
  </si>
  <si>
    <t>ITGA3,LAMB1,NOS2_x000D_</t>
  </si>
  <si>
    <t>hsa05323</t>
  </si>
  <si>
    <t>Rheumatoid arthritis - Homo sapiens (human)</t>
  </si>
  <si>
    <t>hsa00270</t>
  </si>
  <si>
    <t>Cysteine and methionine metabolism - Homo sapiens (human)</t>
  </si>
  <si>
    <t>AGXT2,TAT_x000D_</t>
  </si>
  <si>
    <t>hsa04672</t>
  </si>
  <si>
    <t>Intestinal immune network for IgA production - Homo sapiens (human)</t>
  </si>
  <si>
    <t>hsa05144</t>
  </si>
  <si>
    <t>Malaria - Homo sapiens (human)</t>
  </si>
  <si>
    <t>TGFB3,TLR9_x000D_</t>
  </si>
  <si>
    <t>hsa04974</t>
  </si>
  <si>
    <t>Protein digestion and absorption - Homo sapiens (human)</t>
  </si>
  <si>
    <t>PRSS1,SLC15A1,SLC36A2_x000D_</t>
  </si>
  <si>
    <t>hsa04913</t>
  </si>
  <si>
    <t>Ovarian steroidogenesis - Homo sapiens (human)</t>
  </si>
  <si>
    <t>BMP15,PLA2G4C_x000D_</t>
  </si>
  <si>
    <t>hsa04640</t>
  </si>
  <si>
    <t>Hematopoietic cell lineage - Homo sapiens (human)</t>
  </si>
  <si>
    <t>HLA-DQB1,HLA-DRA,ITGA3_x000D_</t>
  </si>
  <si>
    <t>hsa04261</t>
  </si>
  <si>
    <t>Adrenergic signaling in cardiomyocytes - Homo sapiens (human)</t>
  </si>
  <si>
    <t>ADRB2,CACNA2D1,CACNA2D3,CACNG3_x000D_</t>
  </si>
  <si>
    <t>hsa05320</t>
  </si>
  <si>
    <t>Autoimmune thyroid disease - Homo sapiens (human)</t>
  </si>
  <si>
    <t>hsa04933</t>
  </si>
  <si>
    <t>AGE-RAGE signaling pathway in diabetic complications - Homo sapiens (human)</t>
  </si>
  <si>
    <t>NOS3,PLCE1,TGFB3_x000D_</t>
  </si>
  <si>
    <t>hsa05146</t>
  </si>
  <si>
    <t>Amoebiasis - Homo sapiens (human)</t>
  </si>
  <si>
    <t>LAMB1,NOS2,TGFB3_x000D_</t>
  </si>
  <si>
    <t>hsa04923</t>
  </si>
  <si>
    <t>Regulation of lipolysis in adipocytes - Homo sapiens (human)</t>
  </si>
  <si>
    <t>ADRB2,PTGS1_x000D_</t>
  </si>
  <si>
    <t>hsa04659</t>
  </si>
  <si>
    <t>Th17 cell differentiation - Homo sapiens (human)</t>
  </si>
  <si>
    <t>hsa04370</t>
  </si>
  <si>
    <t>VEGF signaling pathway - Homo sapiens (human)</t>
  </si>
  <si>
    <t>NOS3,PLA2G4C_x000D_</t>
  </si>
  <si>
    <t>hsa04066</t>
  </si>
  <si>
    <t>HIF-1 signaling pathway - Homo sapiens (human)</t>
  </si>
  <si>
    <t>ALDOB,NOS2,NOS3_x000D_</t>
  </si>
  <si>
    <t>hsa04730</t>
  </si>
  <si>
    <t>Long-term depression - Homo sapiens (human)</t>
  </si>
  <si>
    <t>GRM1,PLA2G4C_x000D_</t>
  </si>
  <si>
    <t>hsa05416</t>
  </si>
  <si>
    <t>Viral myocarditis - Homo sapiens (human)</t>
  </si>
  <si>
    <t>hsa03008</t>
  </si>
  <si>
    <t>Ribosome biogenesis in eukaryotes - Homo sapiens (human)</t>
  </si>
  <si>
    <t>NXF2B,REXO2,UTP15_x000D_</t>
  </si>
  <si>
    <t>hsa04724</t>
  </si>
  <si>
    <t>Glutamatergic synapse - Homo sapiens (human)</t>
  </si>
  <si>
    <t>GRM1,PLA2G4C,SLC17A6_x000D_</t>
  </si>
  <si>
    <t>ACADL,ACER3,ACSM6,AGXT2,ALDOB,COX6B2,CYP2C18,CYP2C9,ENPP7,FUT7,GALNT13,MAOB,MTHFS,NOS2,NOS3,NQO1,PDE3A,PLA2G4C,PLCE1,PTGS1,PYGM,RFK,SETDB2,SGPP2,TAT,TPK1_x000D_</t>
  </si>
  <si>
    <t>hsa04611</t>
  </si>
  <si>
    <t>Platelet activation - Homo sapiens (human)</t>
  </si>
  <si>
    <t>NOS3,PLA2G4C,PTGS1_x000D_</t>
  </si>
  <si>
    <t>hsa04360</t>
  </si>
  <si>
    <t>Axon guidance - Homo sapiens (human)</t>
  </si>
  <si>
    <t>PLXNA4,SEMA3E,SEMA3F,TRPC3_x000D_</t>
  </si>
  <si>
    <t>hsa00982</t>
  </si>
  <si>
    <t>Drug metabolism - cytochrome P450 - Homo sapiens (human)</t>
  </si>
  <si>
    <t>CYP2C9,MAOB_x000D_</t>
  </si>
  <si>
    <t>hsa04971</t>
  </si>
  <si>
    <t>Gastric acid secretion - Homo sapiens (human)</t>
  </si>
  <si>
    <t>HRH2,KCNJ15_x000D_</t>
  </si>
  <si>
    <t>hsa05133</t>
  </si>
  <si>
    <t>Pertussis - Homo sapiens (human)</t>
  </si>
  <si>
    <t>NLRP3,NOS2_x000D_</t>
  </si>
  <si>
    <t>hsa05017</t>
  </si>
  <si>
    <t>Spinocerebellar ataxia - Homo sapiens (human)</t>
  </si>
  <si>
    <t>GRM1,RELN,TRPC3_x000D_</t>
  </si>
  <si>
    <t>hsa04612</t>
  </si>
  <si>
    <t>Antigen processing and presentation - Homo sapiens (human)</t>
  </si>
  <si>
    <t>hsa04721</t>
  </si>
  <si>
    <t>Synaptic vesicle cycle - Homo sapiens (human)</t>
  </si>
  <si>
    <t>CPLX4,SLC17A6_x000D_</t>
  </si>
  <si>
    <t>hsa05322</t>
  </si>
  <si>
    <t>Systemic lupus erythematosus - Homo sapiens (human)</t>
  </si>
  <si>
    <t>FCGR3A,HLA-DQB1,HLA-DRA_x000D_</t>
  </si>
  <si>
    <t>hsa05162</t>
  </si>
  <si>
    <t>Measles - Homo sapiens (human)</t>
  </si>
  <si>
    <t>CD209,SLAMF1,TLR9_x000D_</t>
  </si>
  <si>
    <t>hsa05418</t>
  </si>
  <si>
    <t>Fluid shear stress and atherosclerosis - Homo sapiens (human)</t>
  </si>
  <si>
    <t>NOS3,NQO1,PDGFA_x000D_</t>
  </si>
  <si>
    <t>hsa05204</t>
  </si>
  <si>
    <t>Chemical carcinogenesis - Homo sapiens (human)</t>
  </si>
  <si>
    <t>CYP2C18,CYP2C9_x000D_</t>
  </si>
  <si>
    <t>hsa04510</t>
  </si>
  <si>
    <t>Focal adhesion - Homo sapiens (human)</t>
  </si>
  <si>
    <t>ITGA3,LAMB1,PDGFA,RELN_x000D_</t>
  </si>
  <si>
    <t>hsa04610</t>
  </si>
  <si>
    <t>Complement and coagulation cascades - Homo sapiens (human)</t>
  </si>
  <si>
    <t>A2M,F5_x000D_</t>
  </si>
  <si>
    <t>hsa04072</t>
  </si>
  <si>
    <t>Phospholipase D signaling pathway - Homo sapiens (human)</t>
  </si>
  <si>
    <t>GRM1,PDGFA,PLA2G4C_x000D_</t>
  </si>
  <si>
    <t>hsa04723</t>
  </si>
  <si>
    <t>Retrograde endocannabinoid signaling - Homo sapiens (human)</t>
  </si>
  <si>
    <t>GABRA4,GRM1,SLC17A6_x000D_</t>
  </si>
  <si>
    <t>hsa04666</t>
  </si>
  <si>
    <t>Fc gamma R-mediated phagocytosis - Homo sapiens (human)</t>
  </si>
  <si>
    <t>FCGR3A,PLA2G4C_x000D_</t>
  </si>
  <si>
    <t>hsa04350</t>
  </si>
  <si>
    <t>TGF-beta signaling pathway - Homo sapiens (human)</t>
  </si>
  <si>
    <t>INHBA,TGFB3_x000D_</t>
  </si>
  <si>
    <t>hsa04218</t>
  </si>
  <si>
    <t>Cellular senescence - Homo sapiens (human)</t>
  </si>
  <si>
    <t>ATR,HIPK4,TGFB3_x000D_</t>
  </si>
  <si>
    <t>hsa04217</t>
  </si>
  <si>
    <t>Necroptosis - Homo sapiens (human)</t>
  </si>
  <si>
    <t>NLRP3,PLA2G4C,PYGM_x000D_</t>
  </si>
  <si>
    <t>hsa05231</t>
  </si>
  <si>
    <t>Choline metabolism in cancer - Homo sapiens (human)</t>
  </si>
  <si>
    <t>PDGFA,PLA2G4C_x000D_</t>
  </si>
  <si>
    <t>hsa04630</t>
  </si>
  <si>
    <t>JAK-STAT signaling pathway - Homo sapiens (human)</t>
  </si>
  <si>
    <t>IL20,PDGFA,PTPN6_x000D_</t>
  </si>
  <si>
    <t>hsa04061</t>
  </si>
  <si>
    <t>Viral protein interaction with cytokine and cytokine receptor - Homo sapiens (human)</t>
  </si>
  <si>
    <t>IL20,IL37_x000D_</t>
  </si>
  <si>
    <t>HTR2C,PLA2G4C_x000D_</t>
  </si>
  <si>
    <t>hsa04022</t>
  </si>
  <si>
    <t>cGMP-PKG signaling pathway - Homo sapiens (human)</t>
  </si>
  <si>
    <t>ADRB2,NOS3,PDE3A_x000D_</t>
  </si>
  <si>
    <t>hsa04625</t>
  </si>
  <si>
    <t>C-type lectin receptor signaling pathway - Homo sapiens (human)</t>
  </si>
  <si>
    <t>CD209,NLRP3_x000D_</t>
  </si>
  <si>
    <t>hsa04660</t>
  </si>
  <si>
    <t>T cell receptor signaling pathway - Homo sapiens (human)</t>
  </si>
  <si>
    <t>LCK,PTPN6_x000D_</t>
  </si>
  <si>
    <t>hsa04014</t>
  </si>
  <si>
    <t>Ras signaling pathway - Homo sapiens (human)</t>
  </si>
  <si>
    <t>PDGFA,PLA2G4C,PLCE1,RASGRF2_x000D_</t>
  </si>
  <si>
    <t>hsa04922</t>
  </si>
  <si>
    <t>Glucagon signaling pathway - Homo sapiens (human)</t>
  </si>
  <si>
    <t>PYGM,SIK1_x000D_</t>
  </si>
  <si>
    <t>hsa04931</t>
  </si>
  <si>
    <t>Insulin resistance - Homo sapiens (human)</t>
  </si>
  <si>
    <t>NOS3,PYGM_x000D_</t>
  </si>
  <si>
    <t>NOS3,SGPP2_x000D_</t>
  </si>
  <si>
    <t>hsa05130</t>
  </si>
  <si>
    <t>Pathogenic Escherichia coli infection - Homo sapiens (human)</t>
  </si>
  <si>
    <t>CLDN6,NLRP3,PTPN6_x000D_</t>
  </si>
  <si>
    <t>hsa04110</t>
  </si>
  <si>
    <t>Cell cycle - Homo sapiens (human)</t>
  </si>
  <si>
    <t>ATR,TGFB3_x000D_</t>
  </si>
  <si>
    <t>hsa05165</t>
  </si>
  <si>
    <t>Human papillomavirus infection - Homo sapiens (human)</t>
  </si>
  <si>
    <t>ATR,HEY2,ITGA3,LAMB1,RELN_x000D_</t>
  </si>
  <si>
    <t>hsa04380</t>
  </si>
  <si>
    <t>Osteoclast differentiation - Homo sapiens (human)</t>
  </si>
  <si>
    <t>FCGR3A,LCK_x000D_</t>
  </si>
  <si>
    <t>hsa04926</t>
  </si>
  <si>
    <t>Relaxin signaling pathway - Homo sapiens (human)</t>
  </si>
  <si>
    <t>hsa05135</t>
  </si>
  <si>
    <t>Yersinia infection - Homo sapiens (human)</t>
  </si>
  <si>
    <t>LCK,NLRP3_x000D_</t>
  </si>
  <si>
    <t>hsa04068</t>
  </si>
  <si>
    <t>FoxO signaling pathway - Homo sapiens (human)</t>
  </si>
  <si>
    <t>GRM1,TGFB3_x000D_</t>
  </si>
  <si>
    <t>hsa05205</t>
  </si>
  <si>
    <t>Proteoglycans in cancer - Homo sapiens (human)</t>
  </si>
  <si>
    <t>PLCE1,PTPN6,TWIST2_x000D_</t>
  </si>
  <si>
    <t>hsa04270</t>
  </si>
  <si>
    <t>Vascular smooth muscle contraction - Homo sapiens (human)</t>
  </si>
  <si>
    <t>EDN2,PLA2G4C_x000D_</t>
  </si>
  <si>
    <t>hsa04371</t>
  </si>
  <si>
    <t>Apelin signaling pathway - Homo sapiens (human)</t>
  </si>
  <si>
    <t>ITGA3,LAMB1,NOS3,PDGFA,RELN_x000D_</t>
  </si>
  <si>
    <t>ARHGEF4,ITGA3,PDGFA_x000D_</t>
  </si>
  <si>
    <t>hsa04550</t>
  </si>
  <si>
    <t>Signaling pathways regulating pluripotency of stem cells - Homo sapiens (human)</t>
  </si>
  <si>
    <t>INHBA,KLF4_x000D_</t>
  </si>
  <si>
    <t>hsa05226</t>
  </si>
  <si>
    <t>Gastric cancer - Homo sapiens (human)</t>
  </si>
  <si>
    <t>CDH17,TGFB3_x000D_</t>
  </si>
  <si>
    <t>hsa04310</t>
  </si>
  <si>
    <t>Wnt signaling pathway - Homo sapiens (human)</t>
  </si>
  <si>
    <t>RSPO2,RSPO3_x000D_</t>
  </si>
  <si>
    <t>HEY2,ITGA3,LAMB1,NOS2,NQO1,PDGFA,TGFB3_x000D_</t>
  </si>
  <si>
    <t>hsa05225</t>
  </si>
  <si>
    <t>Hepatocellular carcinoma - Homo sapiens (human)</t>
  </si>
  <si>
    <t>NQO1,TGFB3_x000D_</t>
  </si>
  <si>
    <t>hsa04621</t>
  </si>
  <si>
    <t>NOD-like receptor signaling pathway - Homo sapiens (human)</t>
  </si>
  <si>
    <t>GBP5,NLRP3_x000D_</t>
  </si>
  <si>
    <t>hsa05202</t>
  </si>
  <si>
    <t>Transcriptional misregulation in cancer - Homo sapiens (human)</t>
  </si>
  <si>
    <t>DUSP6,PDGFA_x000D_</t>
  </si>
  <si>
    <t>OR10H5,OR4F15,OR51M1,OR5AU1,OR9A2_x000D_</t>
  </si>
  <si>
    <t>NLRP3,TLR9_x000D_</t>
  </si>
  <si>
    <t>hsa04015</t>
  </si>
  <si>
    <t>Rap1 signaling pathway - Homo sapiens (human)</t>
  </si>
  <si>
    <t>PDGFA,PLCE1_x000D_</t>
  </si>
  <si>
    <t>hsa05170</t>
  </si>
  <si>
    <t>Human immunodeficiency virus 1 infection - Homo sapiens (human)</t>
  </si>
  <si>
    <t>APOBEC3F,ATR_x000D_</t>
  </si>
  <si>
    <t>HLA-DQB1,HLA-DRA,NXF2B,TLR9,ZNF727_x000D_</t>
  </si>
  <si>
    <t>hsa05131</t>
  </si>
  <si>
    <t>Shigellosis - Homo sapiens (human)</t>
  </si>
  <si>
    <t>NLRP3,PLCE1_x000D_</t>
  </si>
  <si>
    <t>hsa04144</t>
  </si>
  <si>
    <t>Endocytosis - Homo sapiens (human)</t>
  </si>
  <si>
    <t>FOLR1,GRK4_x000D_</t>
  </si>
  <si>
    <t>hsa05012</t>
  </si>
  <si>
    <t>Parkinson disease - Homo sapiens (human)</t>
  </si>
  <si>
    <t>COX6B2,MAOB_x000D_</t>
  </si>
  <si>
    <t>hsa05016</t>
  </si>
  <si>
    <t>Huntington disease - Homo sapiens (human)</t>
  </si>
  <si>
    <t>COX6B2,DNAH2_x000D_</t>
  </si>
  <si>
    <t>hsa05010</t>
  </si>
  <si>
    <t>Alzheimer disease - Homo sapiens (human)</t>
  </si>
  <si>
    <t>COX6B2,NOS2_x000D_</t>
  </si>
  <si>
    <t>hsa00640</t>
  </si>
  <si>
    <t>Propanoate metabolism - Homo sapiens (human)</t>
  </si>
  <si>
    <t>ACSS2,LDHAL6A,MCEE_x000D_</t>
  </si>
  <si>
    <t>hsa04911</t>
  </si>
  <si>
    <t>Insulin secretion - Homo sapiens (human)</t>
  </si>
  <si>
    <t>CACNA1F,CCKAR,INS,PLCB4_x000D_</t>
  </si>
  <si>
    <t>FGF14,MYOD1,PLCB4,PSMD9,TRPC3_x000D_</t>
  </si>
  <si>
    <t>CASP9,CHUK,FOXO1,INS_x000D_</t>
  </si>
  <si>
    <t>F3,FOXO1,NOX4,PLCB4_x000D_</t>
  </si>
  <si>
    <t>ACADSB,ACSM3,ACSS2,AGPAT3,AKR1C3,CAMKMT,CYP2R1,DGKB,ENPP4,ENTPD1,EPHX2,FHIT,FKTN,GBE1,GCH1,HPRT1,HSD17B3,LDHAL6A,LIAS,MCEE,MTHFS,NIT2,NQO1,PFKFB1,PLCB4,TPK1_x000D_</t>
  </si>
  <si>
    <t>CASP9,CHUK,ENTPD1,HLA-DRB5,NEDD4,TAP2_x000D_</t>
  </si>
  <si>
    <t>CACNA1F,CASP9,CHUK,FZD6,IDE,INS,NOX4,PLCB4,PSMD9_x000D_</t>
  </si>
  <si>
    <t>C5,CASP9,CHUK,HLA-DRB5,TAP2,ZNF10,ZNF136,ZNF14,ZNF540,ZNF566,ZNF615_x000D_</t>
  </si>
  <si>
    <t>hsa00790</t>
  </si>
  <si>
    <t>Folate biosynthesis - Homo sapiens (human)</t>
  </si>
  <si>
    <t>AKR1C3,GCH1_x000D_</t>
  </si>
  <si>
    <t>hsa04950</t>
  </si>
  <si>
    <t>Maturity onset diabetes of the young - Homo sapiens (human)</t>
  </si>
  <si>
    <t>HNF4G,INS_x000D_</t>
  </si>
  <si>
    <t>FOXO1,LDHAL6A,PFKFB1,PLCB4_x000D_</t>
  </si>
  <si>
    <t>hsa04744</t>
  </si>
  <si>
    <t>Phototransduction - Homo sapiens (human)</t>
  </si>
  <si>
    <t>GRK7,GUCA1B_x000D_</t>
  </si>
  <si>
    <t>hsa05221</t>
  </si>
  <si>
    <t>Acute myeloid leukemia - Homo sapiens (human)</t>
  </si>
  <si>
    <t>CEBPE,CHUK,PER2_x000D_</t>
  </si>
  <si>
    <t>hsa00630</t>
  </si>
  <si>
    <t>Glyoxylate and dicarboxylate metabolism - Homo sapiens (human)</t>
  </si>
  <si>
    <t>ACSS2,MCEE_x000D_</t>
  </si>
  <si>
    <t>hsa04710</t>
  </si>
  <si>
    <t>Circadian rhythm - Homo sapiens (human)</t>
  </si>
  <si>
    <t>CRY1,PER2_x000D_</t>
  </si>
  <si>
    <t>hsa05212</t>
  </si>
  <si>
    <t>Pancreatic cancer - Homo sapiens (human)</t>
  </si>
  <si>
    <t>CASP9,CHUK,RAD51_x000D_</t>
  </si>
  <si>
    <t>CACNA1F,DSC2,DSG2_x000D_</t>
  </si>
  <si>
    <t>ENPP4,ENTPD1,FHIT,HPRT1_x000D_</t>
  </si>
  <si>
    <t>hsa00620</t>
  </si>
  <si>
    <t>Pyruvate metabolism - Homo sapiens (human)</t>
  </si>
  <si>
    <t>ACSS2,LDHAL6A_x000D_</t>
  </si>
  <si>
    <t>A2M,C5,F3_x000D_</t>
  </si>
  <si>
    <t>HLA-DRB5,INS_x000D_</t>
  </si>
  <si>
    <t>CASP9,CHUK,FHIT_x000D_</t>
  </si>
  <si>
    <t>AGPAT3,DGKB,INS,PLCB4_x000D_</t>
  </si>
  <si>
    <t>C5,HLA-DRB5,KRT28_x000D_</t>
  </si>
  <si>
    <t>FGF7,ID1,INS,PLCB4,PRKD3_x000D_</t>
  </si>
  <si>
    <t>CASP9,CHUK,FGF7,FOXO1,FZD6,IL13RA1,MMP1,NQO1,PLCB4,RAD51_x000D_</t>
  </si>
  <si>
    <t>hsa00280</t>
  </si>
  <si>
    <t>Valine, leucine and isoleucine degradation - Homo sapiens (human)</t>
  </si>
  <si>
    <t>ACADSB,MCEE_x000D_</t>
  </si>
  <si>
    <t>hsa00564</t>
  </si>
  <si>
    <t>Glycerophospholipid metabolism - Homo sapiens (human)</t>
  </si>
  <si>
    <t>AGPAT3,DGKB,LCAT_x000D_</t>
  </si>
  <si>
    <t>hsa04925</t>
  </si>
  <si>
    <t>Aldosterone synthesis and secretion - Homo sapiens (human)</t>
  </si>
  <si>
    <t>CACNA1F,PLCB4,PRKD3_x000D_</t>
  </si>
  <si>
    <t>hsa04150</t>
  </si>
  <si>
    <t>mTOR signaling pathway - Homo sapiens (human)</t>
  </si>
  <si>
    <t>CHUK,FZD6,INS,RPS6KA3_x000D_</t>
  </si>
  <si>
    <t>AKR1C3,INS_x000D_</t>
  </si>
  <si>
    <t>hsa03460</t>
  </si>
  <si>
    <t>Fanconi anemia pathway - Homo sapiens (human)</t>
  </si>
  <si>
    <t>ATR,RAD51_x000D_</t>
  </si>
  <si>
    <t>FOXO1,INS,RPS6KA3_x000D_</t>
  </si>
  <si>
    <t>CASP9,CHUK,HLA-DRB5_x000D_</t>
  </si>
  <si>
    <t>CASP9,HLA-DRB5_x000D_</t>
  </si>
  <si>
    <t>hsa00140</t>
  </si>
  <si>
    <t>Steroid hormone biosynthesis - Homo sapiens (human)</t>
  </si>
  <si>
    <t>AKR1C3,HSD17B3_x000D_</t>
  </si>
  <si>
    <t>hsa00561</t>
  </si>
  <si>
    <t>Glycerolipid metabolism - Homo sapiens (human)</t>
  </si>
  <si>
    <t>AGPAT3,DGKB_x000D_</t>
  </si>
  <si>
    <t>hsa04213</t>
  </si>
  <si>
    <t>Longevity regulating pathway - multiple species - Homo sapiens (human)</t>
  </si>
  <si>
    <t>FOXO1,INS_x000D_</t>
  </si>
  <si>
    <t>AKR1C3,EPHX2_x000D_</t>
  </si>
  <si>
    <t>hsa04152</t>
  </si>
  <si>
    <t>AMPK signaling pathway - Homo sapiens (human)</t>
  </si>
  <si>
    <t>FOXO1,INS,PFKFB1_x000D_</t>
  </si>
  <si>
    <t>hsa04929</t>
  </si>
  <si>
    <t>GnRH secretion - Homo sapiens (human)</t>
  </si>
  <si>
    <t>CACNA1F,PLCB4_x000D_</t>
  </si>
  <si>
    <t>hsa04919</t>
  </si>
  <si>
    <t>Thyroid hormone signaling pathway - Homo sapiens (human)</t>
  </si>
  <si>
    <t>CASP9,FOXO1,PLCB4_x000D_</t>
  </si>
  <si>
    <t>GRK4,GRK7,NEDD4,PSD4,SH3GL3_x000D_</t>
  </si>
  <si>
    <t>hsa04927</t>
  </si>
  <si>
    <t>Cortisol synthesis and secretion - Homo sapiens (human)</t>
  </si>
  <si>
    <t>hsa00010</t>
  </si>
  <si>
    <t>Glycolysis / Gluconeogenesis - Homo sapiens (human)</t>
  </si>
  <si>
    <t>hsa04720</t>
  </si>
  <si>
    <t>Long-term potentiation - Homo sapiens (human)</t>
  </si>
  <si>
    <t>PLCB4,RPS6KA3_x000D_</t>
  </si>
  <si>
    <t>hsa04062</t>
  </si>
  <si>
    <t>Chemokine signaling pathway - Homo sapiens (human)</t>
  </si>
  <si>
    <t>CHUK,GRK4,GRK7,PLCB4_x000D_</t>
  </si>
  <si>
    <t>hsa05223</t>
  </si>
  <si>
    <t>Non-small cell lung cancer - Homo sapiens (human)</t>
  </si>
  <si>
    <t>CASP9,FHIT_x000D_</t>
  </si>
  <si>
    <t>CASP9,CHUK,MYO1D,MYO1G_x000D_</t>
  </si>
  <si>
    <t>CEBPE,FOXO1,PER2,SIX4_x000D_</t>
  </si>
  <si>
    <t>CHUK,FOXO1,INS_x000D_</t>
  </si>
  <si>
    <t>hsa04115</t>
  </si>
  <si>
    <t>p53 signaling pathway - Homo sapiens (human)</t>
  </si>
  <si>
    <t>ATR,CASP9_x000D_</t>
  </si>
  <si>
    <t>hsa04918</t>
  </si>
  <si>
    <t>Thyroid hormone synthesis - Homo sapiens (human)</t>
  </si>
  <si>
    <t>PLCB4,TTF2_x000D_</t>
  </si>
  <si>
    <t>hsa04140</t>
  </si>
  <si>
    <t>Autophagy - animal - Homo sapiens (human)</t>
  </si>
  <si>
    <t>ATG10,INS,STX17_x000D_</t>
  </si>
  <si>
    <t>C5,CCKAR,GABRA1,GPR50,NR3C1,PTGDR_x000D_</t>
  </si>
  <si>
    <t>HLA-DRB5,TAP2_x000D_</t>
  </si>
  <si>
    <t>FZD6,ID1,ID3_x000D_</t>
  </si>
  <si>
    <t>ATR,CASP9,CHUK,TAP2_x000D_</t>
  </si>
  <si>
    <t>hsa04146</t>
  </si>
  <si>
    <t>Peroxisome - Homo sapiens (human)</t>
  </si>
  <si>
    <t>EPHX2,PEX7_x000D_</t>
  </si>
  <si>
    <t>CACNA1F,GABRA1,PLCB4_x000D_</t>
  </si>
  <si>
    <t>CACNA1F,CHUK,FGF7,INS,RPS6KA3_x000D_</t>
  </si>
  <si>
    <t>hsa04934</t>
  </si>
  <si>
    <t>Cushing syndrome - Homo sapiens (human)</t>
  </si>
  <si>
    <t>CACNA1F,FZD6,PLCB4_x000D_</t>
  </si>
  <si>
    <t>hsa04211</t>
  </si>
  <si>
    <t>Longevity regulating pathway - Homo sapiens (human)</t>
  </si>
  <si>
    <t>hsa04727</t>
  </si>
  <si>
    <t>GABAergic synapse - Homo sapiens (human)</t>
  </si>
  <si>
    <t>CACNA1F,GABRA1_x000D_</t>
  </si>
  <si>
    <t>hsa05163</t>
  </si>
  <si>
    <t>Human cytomegalovirus infection - Homo sapiens (human)</t>
  </si>
  <si>
    <t>CASP9,CHUK,PLCB4,TAP2_x000D_</t>
  </si>
  <si>
    <t>GABRA1,GRK4_x000D_</t>
  </si>
  <si>
    <t>CHUK,HLA-DRB5_x000D_</t>
  </si>
  <si>
    <t>hsa04912</t>
  </si>
  <si>
    <t>GnRH signaling pathway - Homo sapiens (human)</t>
  </si>
  <si>
    <t>HLA-DRB5,MMP1_x000D_</t>
  </si>
  <si>
    <t>ID1,ID3_x000D_</t>
  </si>
  <si>
    <t>hsa04657</t>
  </si>
  <si>
    <t>IL-17 signaling pathway - Homo sapiens (human)</t>
  </si>
  <si>
    <t>CHUK,MMP1_x000D_</t>
  </si>
  <si>
    <t>hsa04070</t>
  </si>
  <si>
    <t>Phosphatidylinositol signaling system - Homo sapiens (human)</t>
  </si>
  <si>
    <t>DGKB,PLCB4_x000D_</t>
  </si>
  <si>
    <t>hsa04713</t>
  </si>
  <si>
    <t>Circadian entrainment - Homo sapiens (human)</t>
  </si>
  <si>
    <t>PER2,PLCB4_x000D_</t>
  </si>
  <si>
    <t>CACNA1F,INS,PLCB4_x000D_</t>
  </si>
  <si>
    <t>hsa04914</t>
  </si>
  <si>
    <t>Progesterone-mediated oocyte maturation - Homo sapiens (human)</t>
  </si>
  <si>
    <t>INS,RPS6KA3_x000D_</t>
  </si>
  <si>
    <t>hsa04916</t>
  </si>
  <si>
    <t>Melanogenesis - Homo sapiens (human)</t>
  </si>
  <si>
    <t>FZD6,PLCB4_x000D_</t>
  </si>
  <si>
    <t>hsa04972</t>
  </si>
  <si>
    <t>Pancreatic secretion - Homo sapiens (human)</t>
  </si>
  <si>
    <t>CCKAR,PLCB4_x000D_</t>
  </si>
  <si>
    <t>CHUK,PLCB4_x000D_</t>
  </si>
  <si>
    <t>hsa04928</t>
  </si>
  <si>
    <t>Parathyroid hormone synthesis, secretion and action - Homo sapiens (human)</t>
  </si>
  <si>
    <t>MAFB,PLCB4_x000D_</t>
  </si>
  <si>
    <t>INS,LDHAL6A_x000D_</t>
  </si>
  <si>
    <t>REXO2,UTP15_x000D_</t>
  </si>
  <si>
    <t>hsa04725</t>
  </si>
  <si>
    <t>Cholinergic synapse - Homo sapiens (human)</t>
  </si>
  <si>
    <t>hsa01200</t>
  </si>
  <si>
    <t>Carbon metabolism - Homo sapiens (human)</t>
  </si>
  <si>
    <t>hsa04935</t>
  </si>
  <si>
    <t>Growth hormone synthesis, secretion and action - Homo sapiens (human)</t>
  </si>
  <si>
    <t>CACNA1F,CCKAR,PLCB4_x000D_</t>
  </si>
  <si>
    <t>MMP1,PLCB4_x000D_</t>
  </si>
  <si>
    <t>CHUK,RPS6KA3_x000D_</t>
  </si>
  <si>
    <t>DIAPH2,FGF7,INS_x000D_</t>
  </si>
  <si>
    <t>hsa04210</t>
  </si>
  <si>
    <t>Apoptosis - Homo sapiens (human)</t>
  </si>
  <si>
    <t>CASP9,CHUK_x000D_</t>
  </si>
  <si>
    <t>C5,HLA-DRB5_x000D_</t>
  </si>
  <si>
    <t>hsa04910</t>
  </si>
  <si>
    <t>Insulin signaling pathway - Homo sapiens (human)</t>
  </si>
  <si>
    <t>ATR,CHUK,HLA-DRB5_x000D_</t>
  </si>
  <si>
    <t>KRT28,PLCB4_x000D_</t>
  </si>
  <si>
    <t>CHUK,NQO1_x000D_</t>
  </si>
  <si>
    <t>hsa05224</t>
  </si>
  <si>
    <t>Breast cancer - Homo sapiens (human)</t>
  </si>
  <si>
    <t>FGF7,FZD6_x000D_</t>
  </si>
  <si>
    <t>HLA-DRB5,NTNG1_x000D_</t>
  </si>
  <si>
    <t>CHUK,FGF7,INS_x000D_</t>
  </si>
  <si>
    <t>hsa05160</t>
  </si>
  <si>
    <t>Hepatitis C - Homo sapiens (human)</t>
  </si>
  <si>
    <t>ATR,FOXO1_x000D_</t>
  </si>
  <si>
    <t>CHUK,FOXO1,PLCB4_x000D_</t>
  </si>
  <si>
    <t>hsa04390</t>
  </si>
  <si>
    <t>Hippo signaling pathway - Homo sapiens (human)</t>
  </si>
  <si>
    <t>FZD6,ID1_x000D_</t>
  </si>
  <si>
    <t>ATR,CHUK,FOXO1,FZD6_x000D_</t>
  </si>
  <si>
    <t>hsa05161</t>
  </si>
  <si>
    <t>Hepatitis B - Homo sapiens (human)</t>
  </si>
  <si>
    <t>FZD6,NQO1_x000D_</t>
  </si>
  <si>
    <t>CASP9,CHUK,FGF7,INS_x000D_</t>
  </si>
  <si>
    <t>NTNG1,TRPC3_x000D_</t>
  </si>
  <si>
    <t>hsa05167</t>
  </si>
  <si>
    <t>Kaposi sarcoma-associated herpesvirus infection - Homo sapiens (human)</t>
  </si>
  <si>
    <t>CASP9,PLCB4,PSMD9_x000D_</t>
  </si>
  <si>
    <t>CASP9,PSMD9_x000D_</t>
  </si>
  <si>
    <t>OR4C12,OR4K13,OR7D2_x000D_</t>
  </si>
  <si>
    <t>ADCYAP1,BDKRB2,C3,CCKAR,CNR2,CRHR2,CTSG,DRD1,DRD5,FPR2,FPR3,GABRR2,GHSR,GIP,GIPR,GPR83,GRIK1,GRIN1,GRIN3B,GRM5,HCRTR1,HTR1B,LEP,LPAR3,MC5R,NMBR,NPY4R,OPRD1,P2RX2,P2RY2,P2RY8,PTAFR,PTGER4,S1PR4,S1PR5,SCTR,SSTR1,SSTR4,TAC3,TACR2,VIPR2_x000D_</t>
  </si>
  <si>
    <t>C3,DEFA1,DEFA1B,DEFA3,FCGR2C,FPR2,FPR3,HLA-DPA1,KRT23,KRT28,KRT33A,KRT33B,KRT36,MASP2,PTAFR,SELPLG_x000D_</t>
  </si>
  <si>
    <t>OR10G7,OR10H2,OR10H3,OR10J4,OR10K2,OR10Q1,OR10S1,OR10W1,OR1D4,OR1E2,OR1E3,OR2A1,OR2B6,OR2F1,OR2L3,OR2S2,OR2T27,OR2T35,OR2V1,OR2Z1,OR3A2,OR3A3,OR4A15,OR4E2,OR4M2,OR4X1,OR51B4,OR51E2,OR51H1,OR51S1,OR52N2,OR56A5,OR5A2,OR5AU1,OR5B21,OR5D16,OR9G4,SLC24A4_x000D_</t>
  </si>
  <si>
    <t>CCL14,CCL16,CCL28,CCR9,CD40,CLCF1,CSF2,CXCR2,CXCR5,IL12RB1,IL17RA,IL17RE,IL19,IL1R2,IL20,IL21,IL2RG,LEP,TGFB3,TNFRSF11A,TNFRSF9,TNFSF12_x000D_</t>
  </si>
  <si>
    <t>hsa04973</t>
  </si>
  <si>
    <t>Carbohydrate digestion and absorption - Homo sapiens (human)</t>
  </si>
  <si>
    <t>AMY1A,AMY2A,CACNA1D,HK3,LCT,MGAM,SLC2A5_x000D_</t>
  </si>
  <si>
    <t>ALOX12,ALOX15B,CYP4A11,CYP4F2,CYP4F3,GPX6,PLB1,PTGS1_x000D_</t>
  </si>
  <si>
    <t>BDKRB2,CACNA1D,CACNA1S,CCKAR,DRD1,DRD5,EGFR,GNA14,GRIN1,GRM5,NOS3,P2RX2,PPP3R2,PTAFR,TACR2,TNNC2_x000D_</t>
  </si>
  <si>
    <t>hsa05031</t>
  </si>
  <si>
    <t>Amphetamine addiction - Homo sapiens (human)</t>
  </si>
  <si>
    <t>CACNA1D,DRD1,GRIN1,GRIN3B,MAOB,PPP1R1B,PPP3R2,SLC18A2_x000D_</t>
  </si>
  <si>
    <t>hsa05030</t>
  </si>
  <si>
    <t>Cocaine addiction - Homo sapiens (human)</t>
  </si>
  <si>
    <t>DRD1,GRIN1,GRIN3B,MAOB,PPP1R1B,SLC18A2_x000D_</t>
  </si>
  <si>
    <t>hsa04979</t>
  </si>
  <si>
    <t>Cholesterol metabolism - Homo sapiens (human)</t>
  </si>
  <si>
    <t>ABCG8,ANGPTL4,CETP,LPA,NCEH1,SOAT2_x000D_</t>
  </si>
  <si>
    <t>HLA-DPA1,IL12RB1,IL21,IL2RG,STAT6,TGFB3,TLR4_x000D_</t>
  </si>
  <si>
    <t>CCL14,CCL16,CCL28,CCR9,CXCR2,CXCR5,IL19,IL20,IL2RG_x000D_</t>
  </si>
  <si>
    <t>hsa05340</t>
  </si>
  <si>
    <t>Primary immunodeficiency - Homo sapiens (human)</t>
  </si>
  <si>
    <t>CD3E,CD40,IL2RG,LCK,RAG2_x000D_</t>
  </si>
  <si>
    <t>ACE,BDKRB2,C3,CD3E,GNA14,SERPINE1,TGFB3,TICAM1,TLR4_x000D_</t>
  </si>
  <si>
    <t>ADCYAP1,CACNA1D,CACNA1S,DRD1,DRD5,GHSR,GIP,GIPR,GRIN1,GRIN3B,HCAR1,HTR1B,PPP1R1B,SSTR1,VIPR2_x000D_</t>
  </si>
  <si>
    <t>CD40,EPX,HLA-DPA1,RNASE3_x000D_</t>
  </si>
  <si>
    <t>ALOX12,ALOX15B,CACNA1D,CACNA1S,HTR1B,KCNJ3,MAOB,PTGS1,SLC18A2_x000D_</t>
  </si>
  <si>
    <t>ANPEP,CD33,CD34,CD3E,CSF2,HLA-DPA1,IL1R2,ITGA3_x000D_</t>
  </si>
  <si>
    <t>CCL28,CCR9,CD40,HLA-DPA1,PIGR_x000D_</t>
  </si>
  <si>
    <t>AGMAT,CKMT2,CNDP1,MAOB,NOS3_x000D_</t>
  </si>
  <si>
    <t>ACKR1,CD40,HBB,TGFB3,TLR4_x000D_</t>
  </si>
  <si>
    <t>BDKRB2,C3,F11,MASP2,SERPINA1,SERPINA5,SERPINE1_x000D_</t>
  </si>
  <si>
    <t>ACE,ADCYAP1,CACNA1D,CACNA1S,PPP3R2,PTGER4_x000D_</t>
  </si>
  <si>
    <t>ADH6,ALDH3B2,HGD,MAOB_x000D_</t>
  </si>
  <si>
    <t>hsa00500</t>
  </si>
  <si>
    <t>Starch and sucrose metabolism - Homo sapiens (human)</t>
  </si>
  <si>
    <t>AMY1A,AMY2A,HK3,MGAM_x000D_</t>
  </si>
  <si>
    <t>CD3E,HLA-DPA1,IL12RB1,IL21,IL2RG,LCK,PPP3R2,STAT6_x000D_</t>
  </si>
  <si>
    <t>CXCR2,CYTH4,EGFR,GRM5,LPAR3,LPAR5,PDGFC,PIK3R5,PLPP2,SYK_x000D_</t>
  </si>
  <si>
    <t>hsa00340</t>
  </si>
  <si>
    <t>Histidine metabolism - Homo sapiens (human)</t>
  </si>
  <si>
    <t>ALDH3B2,CNDP1,MAOB_x000D_</t>
  </si>
  <si>
    <t>hsa04614</t>
  </si>
  <si>
    <t>Renin-angiotensin system - Homo sapiens (human)</t>
  </si>
  <si>
    <t>ACE,ANPEP,CTSG_x000D_</t>
  </si>
  <si>
    <t>CD3E,HLA-DPA1,IL12RB1,IL2RG,LCK,PPP3R2,STAT6_x000D_</t>
  </si>
  <si>
    <t>CACNA1D,GRIK1,GRIN1,GRIN3B,GRM5,KCNJ3,PPP3R2,SHANK3_x000D_</t>
  </si>
  <si>
    <t>hsa04978</t>
  </si>
  <si>
    <t>Mineral absorption - Homo sapiens (human)</t>
  </si>
  <si>
    <t>MT1E,SLC26A3,SLC26A9,SLC6A19,TRPV6_x000D_</t>
  </si>
  <si>
    <t>COL13A1,COL17A1,COL5A1,COL5A3,KCNJ13,SLC6A19,SLC7A9_x000D_</t>
  </si>
  <si>
    <t>CACNA1D,CACNA1S,CRHR2,CYP11A1,EGFR,HSD3B2,NCEH1,WNT11,WNT2,WNT2B_x000D_</t>
  </si>
  <si>
    <t>C3,FCGR2C,HLA-DPA1,NCF4,TGFB3,TLR4_x000D_</t>
  </si>
  <si>
    <t>CYP11A1,HSD11B2,HSD17B3,HSD3B2,STS_x000D_</t>
  </si>
  <si>
    <t>ALOX12,ASIC2,BDKRB2,CYP4A11,P2RY2,PTGER4,TRPM8_x000D_</t>
  </si>
  <si>
    <t>CSF2,CTSG,GNA14,IL1R2,RAB7B,TGFB3,TLR4_x000D_</t>
  </si>
  <si>
    <t>hsa04064</t>
  </si>
  <si>
    <t>NF-kappa B signaling pathway - Homo sapiens (human)</t>
  </si>
  <si>
    <t>CD40,LCK,LYN,SYK,TICAM1,TLR4,TNFRSF11A_x000D_</t>
  </si>
  <si>
    <t>CACNA1D,CACNA1S,CYP11A1,HSD3B2,NCEH1_x000D_</t>
  </si>
  <si>
    <t>ADH6,AWAT2,CYP26B1,CYP4A11,RDH12_x000D_</t>
  </si>
  <si>
    <t>hsa00052</t>
  </si>
  <si>
    <t>Galactose metabolism - Homo sapiens (human)</t>
  </si>
  <si>
    <t>HK3,LCT,MGAM_x000D_</t>
  </si>
  <si>
    <t>FCGR2C,LCK,LILRB2,NCF4,PPP3R2,SIRPG,SYK,TNFRSF11A_x000D_</t>
  </si>
  <si>
    <t>hsa00512</t>
  </si>
  <si>
    <t>Mucin type O-glycan biosynthesis - Homo sapiens (human)</t>
  </si>
  <si>
    <t>GALNT14,GALNT5,GCNT3_x000D_</t>
  </si>
  <si>
    <t>CD3E,EGFR,LCK,PPP3R2,TICAM1,TLR4_x000D_</t>
  </si>
  <si>
    <t>hsa04976</t>
  </si>
  <si>
    <t>Bile secretion - Homo sapiens (human)</t>
  </si>
  <si>
    <t>ABCB1,ABCG8,NCEH1,NR0B2,SCTR,SLC22A1_x000D_</t>
  </si>
  <si>
    <t>ACE,CACNA1D,CACNA1S,CACNG2,ITGA3,TGFB3_x000D_</t>
  </si>
  <si>
    <t>ALDH3B2,MAOB_x000D_</t>
  </si>
  <si>
    <t>hsa00450</t>
  </si>
  <si>
    <t>Selenocompound metabolism - Homo sapiens (human)</t>
  </si>
  <si>
    <t>PAPSS2,PSTK_x000D_</t>
  </si>
  <si>
    <t>ATP6V0D2,CSF2,HLA-DPA1,TGFB3,TLR4,TNFRSF11A_x000D_</t>
  </si>
  <si>
    <t>EGFR,KCNJ3,KRT23,KRT28,KRT33A,KRT33B,KRT36,NOS3_x000D_</t>
  </si>
  <si>
    <t>CSF2,EGFR,IL12RB1,IL19,IL20,IL21,IL2RG,LEP,STAT6_x000D_</t>
  </si>
  <si>
    <t>CD40,CSF2,DEFA1,DEFA1B,DEFA3,HOXA10,IGFBP3,IL1R2,RUNX2,SSX2B_x000D_</t>
  </si>
  <si>
    <t>AGXT2,MAOB,SDS_x000D_</t>
  </si>
  <si>
    <t>GABRR2,GRIN1,GRIN3B_x000D_</t>
  </si>
  <si>
    <t>ABCB1,EGFR,FGF18,REG4,TGFB3,WNT11,WNT2,WNT2B_x000D_</t>
  </si>
  <si>
    <t>ADH6,ALDH3B2,CYP3A43,GSTO2,SULT1A1_x000D_</t>
  </si>
  <si>
    <t>hsa04142</t>
  </si>
  <si>
    <t>Lysosome - Homo sapiens (human)</t>
  </si>
  <si>
    <t>AP1M2,ATP6V0D2,CTSG,HYAL3,LAMP3,LAPTM5,PSAPL1_x000D_</t>
  </si>
  <si>
    <t>CACNA1D,CACNA1S,KCNJ3,TRPC5_x000D_</t>
  </si>
  <si>
    <t>ADCYAP1,CACNA1D,CACNA1S,CCKAR,GIP_x000D_</t>
  </si>
  <si>
    <t>CD48,CSF2,HCST,ICAM2,LCK,PPP3R2,SYK_x000D_</t>
  </si>
  <si>
    <t>CACNA1D,CACNA1S,CACNG2,EGFR,KCNJ3,NOS3,PIK3R5,PPP3R2_x000D_</t>
  </si>
  <si>
    <t>hsa04977</t>
  </si>
  <si>
    <t>Vitamin digestion and absorption - Homo sapiens (human)</t>
  </si>
  <si>
    <t>AWAT2,PLB1_x000D_</t>
  </si>
  <si>
    <t>hsa04728</t>
  </si>
  <si>
    <t>Dopaminergic synapse - Homo sapiens (human)</t>
  </si>
  <si>
    <t>CACNA1D,DRD1,DRD5,KCNJ3,MAOB,PPP1R1B,SLC18A2_x000D_</t>
  </si>
  <si>
    <t>hsa00565</t>
  </si>
  <si>
    <t>Ether lipid metabolism - Homo sapiens (human)</t>
  </si>
  <si>
    <t>GDPD3,PLB1,PLPP2_x000D_</t>
  </si>
  <si>
    <t>hsa04966</t>
  </si>
  <si>
    <t>Collecting duct acid secretion - Homo sapiens (human)</t>
  </si>
  <si>
    <t>ATP6V0D2,CLCNKB_x000D_</t>
  </si>
  <si>
    <t>hsa05120</t>
  </si>
  <si>
    <t>Epithelial cell signaling in Helicobacter pylori infection - Homo sapiens (human)</t>
  </si>
  <si>
    <t>ATP6V0D2,CXCR2,EGFR,LYN_x000D_</t>
  </si>
  <si>
    <t>hsa00650</t>
  </si>
  <si>
    <t>Butanoate metabolism - Homo sapiens (human)</t>
  </si>
  <si>
    <t>ACSM4,ACSM5_x000D_</t>
  </si>
  <si>
    <t>CCL14,CCL16,CCL28,CCR9,CXCR2,CXCR5,GRK1,LYN,PIK3R5_x000D_</t>
  </si>
  <si>
    <t>ADH6,ALDH3B2,GSTO2,MAOB_x000D_</t>
  </si>
  <si>
    <t>BDKRB2,NOS3,OPRD1,S1PR4,S1PR5,SPTLC3_x000D_</t>
  </si>
  <si>
    <t>CACNA1D,CACNA1S,CACNG2,ITGA3,TGFB3_x000D_</t>
  </si>
  <si>
    <t>CD3E,CD40,CSF2,EGR2,HLA-DPA1,IL1R2,IL2RG,LCK,PPP3R2,TGFB3_x000D_</t>
  </si>
  <si>
    <t>C3,IRF1,TICAM1,TLR4_x000D_</t>
  </si>
  <si>
    <t>CD34,CD40,CLDN24,CLDN25,HLA-DPA1,ICAM2,SELPLG_x000D_</t>
  </si>
  <si>
    <t>hsa00410</t>
  </si>
  <si>
    <t>beta-Alanine metabolism - Homo sapiens (human)</t>
  </si>
  <si>
    <t>ALDH3B2,CNDP1_x000D_</t>
  </si>
  <si>
    <t>hsa01523</t>
  </si>
  <si>
    <t>Antifolate resistance - Homo sapiens (human)</t>
  </si>
  <si>
    <t>ALOX12,FOLR2_x000D_</t>
  </si>
  <si>
    <t>hsa00980</t>
  </si>
  <si>
    <t>Metabolism of xenobiotics by cytochrome P450 - Homo sapiens (human)</t>
  </si>
  <si>
    <t>ADH6,ALDH3B2,CYP2F1,GSTO2_x000D_</t>
  </si>
  <si>
    <t>CACNA1D,CACNA1S,CACNG2,ITGA3_x000D_</t>
  </si>
  <si>
    <t>ATP6V0D2,SLC18A2,SLC6A11,SLC6A7_x000D_</t>
  </si>
  <si>
    <t>AMY1A,AMY2A,CCKAR,SCTR,SLC26A3_x000D_</t>
  </si>
  <si>
    <t>ATP6V0D2,C3,FCGR2C,HLA-DPA1,NCF4,RAB7B,TLR4_x000D_</t>
  </si>
  <si>
    <t>hsa00480</t>
  </si>
  <si>
    <t>Glutathione metabolism - Homo sapiens (human)</t>
  </si>
  <si>
    <t>ANPEP,GPX6,GSTO2_x000D_</t>
  </si>
  <si>
    <t>hsa05014</t>
  </si>
  <si>
    <t>Amyotrophic lateral sclerosis (ALS) - Homo sapiens (human)</t>
  </si>
  <si>
    <t>GPX6,GRIN1,PPP3R2_x000D_</t>
  </si>
  <si>
    <t>ATP6V0D2,C3,FCGR2C,HLA-DPA1,PPP3R2,SYK,TGFB3,TLR4_x000D_</t>
  </si>
  <si>
    <t>hsa04662</t>
  </si>
  <si>
    <t>B cell receptor signaling pathway - Homo sapiens (human)</t>
  </si>
  <si>
    <t>LILRB2,LYN,PPP3R2,SYK_x000D_</t>
  </si>
  <si>
    <t>hsa00760</t>
  </si>
  <si>
    <t>Nicotinate and nicotinamide metabolism - Homo sapiens (human)</t>
  </si>
  <si>
    <t>NMRK1,NMRK2_x000D_</t>
  </si>
  <si>
    <t>ASIC2,HTR1B,P2RX2,TAS1R1_x000D_</t>
  </si>
  <si>
    <t>NOS3,PPP3R2,SH2D2A_x000D_</t>
  </si>
  <si>
    <t>DAB1,FGF14,GRIN1,GRIN3B,KCNC3,KCND3_x000D_</t>
  </si>
  <si>
    <t>EGFR,HK3,NOS3,SERPINE1,TLR4_x000D_</t>
  </si>
  <si>
    <t>GPAT2,MGLL,PLPP2_x000D_</t>
  </si>
  <si>
    <t>hsa05143</t>
  </si>
  <si>
    <t>African trypanosomiasis - Homo sapiens (human)</t>
  </si>
  <si>
    <t>HBB,HPR_x000D_</t>
  </si>
  <si>
    <t>CD40,HLA-DPA1,PIK3R5,TGFB3,TLR4_x000D_</t>
  </si>
  <si>
    <t>CACNA1D,CACNA1S,CACNG2,MYL4_x000D_</t>
  </si>
  <si>
    <t>CD40,HLA-DPA1_x000D_</t>
  </si>
  <si>
    <t>DRD1,EGFR,GRM5,PDGFC_x000D_</t>
  </si>
  <si>
    <t>hsa05217</t>
  </si>
  <si>
    <t>Basal cell carcinoma - Homo sapiens (human)</t>
  </si>
  <si>
    <t>WNT11,WNT2,WNT2B_x000D_</t>
  </si>
  <si>
    <t>CACNA1D,CACNA1S,GABRR2,SLC6A11_x000D_</t>
  </si>
  <si>
    <t>BDKRB2,CACNA1D,CACNA1S,NOS3,OPRD1,PIK3R5,PPP3R2_x000D_</t>
  </si>
  <si>
    <t>hsa04970</t>
  </si>
  <si>
    <t>Salivary secretion - Homo sapiens (human)</t>
  </si>
  <si>
    <t>AMY1A,LPO,PRB1,TRPV6_x000D_</t>
  </si>
  <si>
    <t>hsa05219</t>
  </si>
  <si>
    <t>Bladder cancer - Homo sapiens (human)</t>
  </si>
  <si>
    <t>EGFR,UPK3A_x000D_</t>
  </si>
  <si>
    <t>ADH6,ALDH3B2,HK3_x000D_</t>
  </si>
  <si>
    <t>GRIN1,GRM5,PPP3R2_x000D_</t>
  </si>
  <si>
    <t>CACNA1D,CACNA1S,GHSR,IGFBP3,SSTR1_x000D_</t>
  </si>
  <si>
    <t>CHAD,EGFR,FGF18,IL2RG,ITGA3,LPAR3,LPAR5,NOS3,PDGFC,PIK3R5,SGK2,SYK,TLR4,VEGFC_x000D_</t>
  </si>
  <si>
    <t>hsa00380</t>
  </si>
  <si>
    <t>Tryptophan metabolism - Homo sapiens (human)</t>
  </si>
  <si>
    <t>HAAO,MAOB_x000D_</t>
  </si>
  <si>
    <t>hsa04664</t>
  </si>
  <si>
    <t>Fc epsilon RI signaling pathway - Homo sapiens (human)</t>
  </si>
  <si>
    <t>CSF2,LYN,SYK_x000D_</t>
  </si>
  <si>
    <t>hsa04975</t>
  </si>
  <si>
    <t>Fat digestion and absorption - Homo sapiens (human)</t>
  </si>
  <si>
    <t>ABCG8,PLPP2_x000D_</t>
  </si>
  <si>
    <t>CACNA1D,CACNA1S,GABRR2,GRM5,KCNJ3,MGLL_x000D_</t>
  </si>
  <si>
    <t>hsa00071</t>
  </si>
  <si>
    <t>Fatty acid degradation - Homo sapiens (human)</t>
  </si>
  <si>
    <t>ADH6,CYP4A11_x000D_</t>
  </si>
  <si>
    <t>ADCYAP1,CACNA1D,GRIN1,KCNJ3_x000D_</t>
  </si>
  <si>
    <t>LYN,NOS3,PIK3R5,PTGS1,SYK_x000D_</t>
  </si>
  <si>
    <t>CACNA1D,CACNA1S,CYP11A1,HSD3B2_x000D_</t>
  </si>
  <si>
    <t>EGFR,PDGFC,PLPP2,SLC22A1_x000D_</t>
  </si>
  <si>
    <t>hsa02010</t>
  </si>
  <si>
    <t>ABC transporters - Homo sapiens (human)</t>
  </si>
  <si>
    <t>ABCB1,ABCG8_x000D_</t>
  </si>
  <si>
    <t>hsa05218</t>
  </si>
  <si>
    <t>Melanoma - Homo sapiens (human)</t>
  </si>
  <si>
    <t>EGFR,FGF18,PDGFC_x000D_</t>
  </si>
  <si>
    <t>hsa04930</t>
  </si>
  <si>
    <t>Type II diabetes mellitus - Homo sapiens (human)</t>
  </si>
  <si>
    <t>CACNA1D,HK3_x000D_</t>
  </si>
  <si>
    <t>IGFBP3,SERPINE1,TP53AIP1_x000D_</t>
  </si>
  <si>
    <t>NOS3,SERPINE1,TGFB3,VEGFC_x000D_</t>
  </si>
  <si>
    <t>DEFA1,DEFA1B,DEFA3,NLRP12,PYDC2,TICAM1,TLR4_x000D_</t>
  </si>
  <si>
    <t>hsa00514</t>
  </si>
  <si>
    <t>Other types of O-glycan biosynthesis - Homo sapiens (human)</t>
  </si>
  <si>
    <t>GALNT14,GALNT5_x000D_</t>
  </si>
  <si>
    <t>PLPP2,SPTLC3_x000D_</t>
  </si>
  <si>
    <t>EGFR,FGF18,GRIN1,LPAR3,LPAR5,PDGFC,PFN4,VEGFC_x000D_</t>
  </si>
  <si>
    <t>EGFR,RAG2,S1PR4,SGK2,TGFB3_x000D_</t>
  </si>
  <si>
    <t>EGR2,IRF1,PPP3R2,SYK_x000D_</t>
  </si>
  <si>
    <t>CD3E,CSF2,LCK,PPP3R2_x000D_</t>
  </si>
  <si>
    <t>AGXT2,SDS_x000D_</t>
  </si>
  <si>
    <t>BDKRB2,EGFR,FGF18,ITGA3,LPAR5,MYH11,PDGFC,PFN4_x000D_</t>
  </si>
  <si>
    <t>EGFR,GCM2,RUNX2,TRPV5_x000D_</t>
  </si>
  <si>
    <t>C3,CSF2,LYN,PIK3R5,PPP3R2,SYK,TICAM1_x000D_</t>
  </si>
  <si>
    <t>CYP11A1,HSD3B2_x000D_</t>
  </si>
  <si>
    <t>hsa04961</t>
  </si>
  <si>
    <t>Endocrine and other factor-regulated calcium reabsorption - Homo sapiens (human)</t>
  </si>
  <si>
    <t>BDKRB2,TRPV5_x000D_</t>
  </si>
  <si>
    <t>EGFR,GSTO2,TGFB3,WNT11,WNT2,WNT2B_x000D_</t>
  </si>
  <si>
    <t>CACNA1D,CACNA1S,KCNJ3,PIK3R5_x000D_</t>
  </si>
  <si>
    <t>MGLL,PTGS1_x000D_</t>
  </si>
  <si>
    <t>hsa05134</t>
  </si>
  <si>
    <t>Legionellosis - Homo sapiens (human)</t>
  </si>
  <si>
    <t>C3,TLR4_x000D_</t>
  </si>
  <si>
    <t>EGFR,FGF18,WNT11,WNT2,WNT2B_x000D_</t>
  </si>
  <si>
    <t>DCN,EGFR,TLR4,TWIST2,WNT11,WNT2,WNT2B_x000D_</t>
  </si>
  <si>
    <t>CACNA1D,CACNA1S,CACNG2,MYL4,PIK3R5_x000D_</t>
  </si>
  <si>
    <t>DRD1,GABRR2,KCNJ3_x000D_</t>
  </si>
  <si>
    <t>CACNA1D,CACNA1S,CACNG2,EGFR,FGF18,PDGFC,PPP3R2,RASGRP4,TGFB3,VEGFC_x000D_</t>
  </si>
  <si>
    <t>LYN,PLPP2,SYK_x000D_</t>
  </si>
  <si>
    <t>CACNA1D,CACNA1S,EGFR_x000D_</t>
  </si>
  <si>
    <t>DCN,GREM2,TGFB3_x000D_</t>
  </si>
  <si>
    <t>CSF2,IL17RA,IL17RE_x000D_</t>
  </si>
  <si>
    <t>CACNA1D,IGFBP3,PPP3R2,SERPINE1,TGFB3_x000D_</t>
  </si>
  <si>
    <t>SERPINE1,TGFB3,WNT11,WNT2,WNT2B_x000D_</t>
  </si>
  <si>
    <t>EGFR,IL1R2,PDGFC_x000D_</t>
  </si>
  <si>
    <t>hsa05034</t>
  </si>
  <si>
    <t>Alcoholism - Homo sapiens (human)</t>
  </si>
  <si>
    <t>GPAT2,PLB1,PLPP2_x000D_</t>
  </si>
  <si>
    <t>CBLC,CXCR2,CYTH4,EGFR,FOLR2,GRK1,IL2RG,MVB12A_x000D_</t>
  </si>
  <si>
    <t>DAAM2,PPP3R2,WNT11,WNT2,WNT2B_x000D_</t>
  </si>
  <si>
    <t>EGR2,STAT6,TGFB3,TICAM1,TLR4_x000D_</t>
  </si>
  <si>
    <t>CLDN24,CLDN25,CYTH4,LPAR5,MYH11,TLR4_x000D_</t>
  </si>
  <si>
    <t>hsa04917</t>
  </si>
  <si>
    <t>Prolactin signaling pathway - Homo sapiens (human)</t>
  </si>
  <si>
    <t>IRF1,TNFRSF11A_x000D_</t>
  </si>
  <si>
    <t>hsa05230</t>
  </si>
  <si>
    <t>Central carbon metabolism in cancer - Homo sapiens (human)</t>
  </si>
  <si>
    <t>EGFR,HK3_x000D_</t>
  </si>
  <si>
    <t>hsa04520</t>
  </si>
  <si>
    <t>Adherens junction - Homo sapiens (human)</t>
  </si>
  <si>
    <t>EGFR,SNAI1_x000D_</t>
  </si>
  <si>
    <t>CACNA1D,CACNA1S,CYP4A11,MYH11_x000D_</t>
  </si>
  <si>
    <t>hsa04620</t>
  </si>
  <si>
    <t>Toll-like receptor signaling pathway - Homo sapiens (human)</t>
  </si>
  <si>
    <t>CD40,TICAM1,TLR4_x000D_</t>
  </si>
  <si>
    <t>C3,CD40,CTSG,HLA-DPA1_x000D_</t>
  </si>
  <si>
    <t>MYL4,NOS3,PIK3R5,SERPINE1_x000D_</t>
  </si>
  <si>
    <t>GPX6,SLC5A5_x000D_</t>
  </si>
  <si>
    <t>EGFR,TGFB3_x000D_</t>
  </si>
  <si>
    <t>hsa03320</t>
  </si>
  <si>
    <t>PPAR signaling pathway - Homo sapiens (human)</t>
  </si>
  <si>
    <t>ANGPTL4,CYP4A11_x000D_</t>
  </si>
  <si>
    <t>HOXA1,WNT11,WNT2,WNT2B_x000D_</t>
  </si>
  <si>
    <t>CYTH4,MYH11,PFN4,RAB7B,RHOJ,TLR4_x000D_</t>
  </si>
  <si>
    <t>BDKRB2,EGFR,FGF18,GSTO2,IL12RB1,IL2RG,ITGA3,LPAR3,LPAR5,PTGER4,RASGRP4,STAT6,TGFB3,VEGFC,WNT11,WNT2,WNT2B_x000D_</t>
  </si>
  <si>
    <t>CSF2,IRF1,VEGFC_x000D_</t>
  </si>
  <si>
    <t>hsa01521</t>
  </si>
  <si>
    <t>EGFR tyrosine kinase inhibitor resistance - Homo sapiens (human)</t>
  </si>
  <si>
    <t>EGFR,PDGFC_x000D_</t>
  </si>
  <si>
    <t>hsa04670</t>
  </si>
  <si>
    <t>Leukocyte transendothelial migration - Homo sapiens (human)</t>
  </si>
  <si>
    <t>CLDN24,CLDN25,NCF4_x000D_</t>
  </si>
  <si>
    <t>ATP6V0D2,CHAD,EGFR,IRF1,ITGA3,PTGER4,TICAM1,WNT11,WNT2,WNT2B_x000D_</t>
  </si>
  <si>
    <t>C3,CSF2,CYTH4,EGFR,HK3,PFN4,TLR4_x000D_</t>
  </si>
  <si>
    <t>HAO2,HK3,SDS_x000D_</t>
  </si>
  <si>
    <t>hsa05210</t>
  </si>
  <si>
    <t>Colorectal cancer - Homo sapiens (human)</t>
  </si>
  <si>
    <t>CLDN24,CLDN25,EGFR,TICAM1_x000D_</t>
  </si>
  <si>
    <t>ACSM4,ACSM5,ADH6,AGMAT,AGXT2,ALDH3B2,ALOX12,ALOX15B,ALPI,AMY1A,AMY2A,ANPEP,ATP6V0D2,CA5A,CKMT2,CNDP1,CYP11A1,CYP26B1,CYP4A11,CYP4F2,CYP4F3,GALNT14,GALNT5,GCNT3,GPAT2,GPX6,GSTO2,HAAO,HAO2,HGD,HK3,HSD11B2,HSD17B3,HSD3B2,HYAL3,LCT,MAOB,MGAM,MGLL,NMRK1,NMRK2,NOS3,PAPSS2,PLB1,PLPP2,PTGS1,RDH12,SDS,SPTLC3,SYNJ2_x000D_</t>
  </si>
  <si>
    <t>CHAD,ITGA3_x000D_</t>
  </si>
  <si>
    <t>CACNA1D,CLDN24,CLDN25,MYH11_x000D_</t>
  </si>
  <si>
    <t>EGFR,NOS3,VEGFC_x000D_</t>
  </si>
  <si>
    <t>LCK,TICAM1,TLR4_x000D_</t>
  </si>
  <si>
    <t>EGFR,FGF18,GRIN1,PDGFC,RASGRP4,VEGFC_x000D_</t>
  </si>
  <si>
    <t>CHAD,EGFR,ITGA3,PDGFC,VEGFC_x000D_</t>
  </si>
  <si>
    <t>CD3E,CD40,HLA-DPA1,LYN,SYK_x000D_</t>
  </si>
  <si>
    <t>hsa05203</t>
  </si>
  <si>
    <t>Viral carcinogenesis - Homo sapiens (human)</t>
  </si>
  <si>
    <t>ATP6V0D2,C3,EGR2,LYN,SYK_x000D_</t>
  </si>
  <si>
    <t>CD3E,IL2RG,TLR4_x000D_</t>
  </si>
  <si>
    <t>GSTO2,IL1R2,NOS3_x000D_</t>
  </si>
  <si>
    <t>PLXNB3,PPP3R2,SEMA4G,TRPC5_x000D_</t>
  </si>
  <si>
    <t>STAT6,TICAM1,TLR4_x000D_</t>
  </si>
  <si>
    <t>CACNA1D,CACNA1S,GPR83,GRIN1,GRM5,PPP3R2,WNT11,WNT2,WNT2B_x000D_</t>
  </si>
  <si>
    <t>PPP3R2,SPDYC_x000D_</t>
  </si>
  <si>
    <t>HLA-DPA1,TICAM1,TLR4_x000D_</t>
  </si>
  <si>
    <t>AP1M2,CD3E,PPP3R2,TLR4_x000D_</t>
  </si>
  <si>
    <t>PRAP1,RAB7B_x000D_</t>
  </si>
  <si>
    <t>CXCR2,EGFR,PPP3R2,PTGER4_x000D_</t>
  </si>
  <si>
    <t>DNAH2,DNAI2,GPX6,GRIN1,GRM5_x000D_</t>
  </si>
  <si>
    <t>DRD1,MAOB,SLC18A2_x000D_</t>
  </si>
  <si>
    <t>C3,HLA-DPA1,SYK,TICAM1,ZFP28,ZNF471,ZNF705D_x000D_</t>
  </si>
  <si>
    <t>hsa05206</t>
  </si>
  <si>
    <t>MicroRNAs in cancer - Homo sapiens (human)</t>
  </si>
  <si>
    <t>ABCB1,EGFR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"/>
  <sheetViews>
    <sheetView tabSelected="1" workbookViewId="0">
      <selection activeCell="R36" sqref="R36"/>
    </sheetView>
  </sheetViews>
  <sheetFormatPr baseColWidth="10" defaultColWidth="9.140625" defaultRowHeight="15" x14ac:dyDescent="0.25"/>
  <cols>
    <col min="1" max="1" width="8.7109375" customWidth="1"/>
    <col min="2" max="2" width="54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27</v>
      </c>
      <c r="B2" s="1" t="s">
        <v>28</v>
      </c>
      <c r="C2" s="1">
        <v>41</v>
      </c>
      <c r="D2" s="1">
        <v>340</v>
      </c>
      <c r="E2" s="1">
        <v>8033</v>
      </c>
      <c r="F2" s="1">
        <v>304</v>
      </c>
      <c r="G2" s="1">
        <v>2.4239361868845998E-11</v>
      </c>
      <c r="H2" s="1">
        <v>4.9205904593757299E-9</v>
      </c>
      <c r="I2" s="1" t="s">
        <v>620</v>
      </c>
    </row>
    <row r="3" spans="1:9" x14ac:dyDescent="0.25">
      <c r="A3" s="1" t="s">
        <v>78</v>
      </c>
      <c r="B3" s="1" t="s">
        <v>79</v>
      </c>
      <c r="C3" s="1">
        <v>16</v>
      </c>
      <c r="D3" s="1">
        <v>96</v>
      </c>
      <c r="E3" s="1">
        <v>8033</v>
      </c>
      <c r="F3" s="1">
        <v>304</v>
      </c>
      <c r="G3" s="1">
        <v>5.0916384814630702E-7</v>
      </c>
      <c r="H3" s="1">
        <v>5.1680130586850198E-5</v>
      </c>
      <c r="I3" s="1" t="s">
        <v>621</v>
      </c>
    </row>
    <row r="4" spans="1:9" x14ac:dyDescent="0.25">
      <c r="A4" s="1" t="s">
        <v>72</v>
      </c>
      <c r="B4" s="1" t="s">
        <v>73</v>
      </c>
      <c r="C4" s="1">
        <v>38</v>
      </c>
      <c r="D4" s="1">
        <v>448</v>
      </c>
      <c r="E4" s="1">
        <v>8033</v>
      </c>
      <c r="F4" s="1">
        <v>304</v>
      </c>
      <c r="G4" s="1">
        <v>1.9911775334200202E-6</v>
      </c>
      <c r="H4" s="1">
        <v>1.34736346428088E-4</v>
      </c>
      <c r="I4" s="1" t="s">
        <v>622</v>
      </c>
    </row>
    <row r="5" spans="1:9" x14ac:dyDescent="0.25">
      <c r="A5" s="1" t="s">
        <v>60</v>
      </c>
      <c r="B5" s="1" t="s">
        <v>61</v>
      </c>
      <c r="C5" s="1">
        <v>22</v>
      </c>
      <c r="D5" s="1">
        <v>294</v>
      </c>
      <c r="E5" s="1">
        <v>8033</v>
      </c>
      <c r="F5" s="1">
        <v>304</v>
      </c>
      <c r="G5" s="1">
        <v>1.7032461858721799E-3</v>
      </c>
      <c r="H5" s="1">
        <v>7.2026781869726705E-2</v>
      </c>
      <c r="I5" s="1" t="s">
        <v>623</v>
      </c>
    </row>
    <row r="6" spans="1:9" x14ac:dyDescent="0.25">
      <c r="A6" s="1" t="s">
        <v>624</v>
      </c>
      <c r="B6" s="1" t="s">
        <v>625</v>
      </c>
      <c r="C6" s="1">
        <v>7</v>
      </c>
      <c r="D6" s="1">
        <v>47</v>
      </c>
      <c r="E6" s="1">
        <v>8033</v>
      </c>
      <c r="F6" s="1">
        <v>304</v>
      </c>
      <c r="G6" s="1">
        <v>1.7740586667420401E-3</v>
      </c>
      <c r="H6" s="1">
        <v>7.2026781869726705E-2</v>
      </c>
      <c r="I6" s="1" t="s">
        <v>626</v>
      </c>
    </row>
    <row r="7" spans="1:9" x14ac:dyDescent="0.25">
      <c r="A7" s="1" t="s">
        <v>133</v>
      </c>
      <c r="B7" s="1" t="s">
        <v>134</v>
      </c>
      <c r="C7" s="1">
        <v>8</v>
      </c>
      <c r="D7" s="1">
        <v>63</v>
      </c>
      <c r="E7" s="1">
        <v>8033</v>
      </c>
      <c r="F7" s="1">
        <v>304</v>
      </c>
      <c r="G7" s="1">
        <v>2.4254359618612101E-3</v>
      </c>
      <c r="H7" s="1">
        <v>8.2060583376304397E-2</v>
      </c>
      <c r="I7" s="1" t="s">
        <v>627</v>
      </c>
    </row>
    <row r="8" spans="1:9" x14ac:dyDescent="0.25">
      <c r="A8" s="1" t="s">
        <v>21</v>
      </c>
      <c r="B8" s="1" t="s">
        <v>22</v>
      </c>
      <c r="C8" s="1">
        <v>16</v>
      </c>
      <c r="D8" s="1">
        <v>196</v>
      </c>
      <c r="E8" s="1">
        <v>8033</v>
      </c>
      <c r="F8" s="1">
        <v>304</v>
      </c>
      <c r="G8" s="1">
        <v>3.0431961660684101E-3</v>
      </c>
      <c r="H8" s="1">
        <v>8.8252688815983804E-2</v>
      </c>
      <c r="I8" s="1" t="s">
        <v>628</v>
      </c>
    </row>
    <row r="9" spans="1:9" x14ac:dyDescent="0.25">
      <c r="A9" s="1" t="s">
        <v>629</v>
      </c>
      <c r="B9" s="1" t="s">
        <v>630</v>
      </c>
      <c r="C9" s="1">
        <v>8</v>
      </c>
      <c r="D9" s="1">
        <v>69</v>
      </c>
      <c r="E9" s="1">
        <v>8033</v>
      </c>
      <c r="F9" s="1">
        <v>304</v>
      </c>
      <c r="G9" s="1">
        <v>4.3068667693745904E-3</v>
      </c>
      <c r="H9" s="1">
        <v>0.10928674427288</v>
      </c>
      <c r="I9" s="1" t="s">
        <v>631</v>
      </c>
    </row>
    <row r="10" spans="1:9" x14ac:dyDescent="0.25">
      <c r="A10" s="1" t="s">
        <v>632</v>
      </c>
      <c r="B10" s="1" t="s">
        <v>633</v>
      </c>
      <c r="C10" s="1">
        <v>6</v>
      </c>
      <c r="D10" s="1">
        <v>49</v>
      </c>
      <c r="E10" s="1">
        <v>8033</v>
      </c>
      <c r="F10" s="1">
        <v>304</v>
      </c>
      <c r="G10" s="1">
        <v>9.9360792792646709E-3</v>
      </c>
      <c r="H10" s="1">
        <v>0.20340548809949399</v>
      </c>
      <c r="I10" s="1" t="s">
        <v>634</v>
      </c>
    </row>
    <row r="11" spans="1:9" x14ac:dyDescent="0.25">
      <c r="A11" s="1" t="s">
        <v>635</v>
      </c>
      <c r="B11" s="1" t="s">
        <v>636</v>
      </c>
      <c r="C11" s="1">
        <v>6</v>
      </c>
      <c r="D11" s="1">
        <v>50</v>
      </c>
      <c r="E11" s="1">
        <v>8033</v>
      </c>
      <c r="F11" s="1">
        <v>304</v>
      </c>
      <c r="G11" s="1">
        <v>1.09422047917859E-2</v>
      </c>
      <c r="H11" s="1">
        <v>0.20340548809949399</v>
      </c>
      <c r="I11" s="1" t="s">
        <v>637</v>
      </c>
    </row>
    <row r="12" spans="1:9" x14ac:dyDescent="0.25">
      <c r="A12" s="1" t="s">
        <v>142</v>
      </c>
      <c r="B12" s="1" t="s">
        <v>143</v>
      </c>
      <c r="C12" s="1">
        <v>7</v>
      </c>
      <c r="D12" s="1">
        <v>65</v>
      </c>
      <c r="E12" s="1">
        <v>8033</v>
      </c>
      <c r="F12" s="1">
        <v>304</v>
      </c>
      <c r="G12" s="1">
        <v>1.10219722615489E-2</v>
      </c>
      <c r="H12" s="1">
        <v>0.20340548809949399</v>
      </c>
      <c r="I12" s="1" t="s">
        <v>638</v>
      </c>
    </row>
    <row r="13" spans="1:9" x14ac:dyDescent="0.25">
      <c r="A13" s="1" t="s">
        <v>320</v>
      </c>
      <c r="B13" s="1" t="s">
        <v>321</v>
      </c>
      <c r="C13" s="1">
        <v>9</v>
      </c>
      <c r="D13" s="1">
        <v>100</v>
      </c>
      <c r="E13" s="1">
        <v>8033</v>
      </c>
      <c r="F13" s="1">
        <v>304</v>
      </c>
      <c r="G13" s="1">
        <v>1.3172296640155E-2</v>
      </c>
      <c r="H13" s="1">
        <v>0.21132137101029999</v>
      </c>
      <c r="I13" s="1" t="s">
        <v>639</v>
      </c>
    </row>
    <row r="14" spans="1:9" x14ac:dyDescent="0.25">
      <c r="A14" s="1" t="s">
        <v>640</v>
      </c>
      <c r="B14" s="1" t="s">
        <v>641</v>
      </c>
      <c r="C14" s="1">
        <v>5</v>
      </c>
      <c r="D14" s="1">
        <v>38</v>
      </c>
      <c r="E14" s="1">
        <v>8033</v>
      </c>
      <c r="F14" s="1">
        <v>304</v>
      </c>
      <c r="G14" s="1">
        <v>1.35328956804625E-2</v>
      </c>
      <c r="H14" s="1">
        <v>0.21132137101029999</v>
      </c>
      <c r="I14" s="1" t="s">
        <v>642</v>
      </c>
    </row>
    <row r="15" spans="1:9" x14ac:dyDescent="0.25">
      <c r="A15" s="1" t="s">
        <v>130</v>
      </c>
      <c r="B15" s="1" t="s">
        <v>131</v>
      </c>
      <c r="C15" s="1">
        <v>9</v>
      </c>
      <c r="D15" s="1">
        <v>102</v>
      </c>
      <c r="E15" s="1">
        <v>8033</v>
      </c>
      <c r="F15" s="1">
        <v>304</v>
      </c>
      <c r="G15" s="1">
        <v>1.4859640435678501E-2</v>
      </c>
      <c r="H15" s="1">
        <v>0.21546478631733901</v>
      </c>
      <c r="I15" s="1" t="s">
        <v>643</v>
      </c>
    </row>
    <row r="16" spans="1:9" x14ac:dyDescent="0.25">
      <c r="A16" s="1" t="s">
        <v>159</v>
      </c>
      <c r="B16" s="1" t="s">
        <v>160</v>
      </c>
      <c r="C16" s="1">
        <v>15</v>
      </c>
      <c r="D16" s="1">
        <v>216</v>
      </c>
      <c r="E16" s="1">
        <v>8033</v>
      </c>
      <c r="F16" s="1">
        <v>304</v>
      </c>
      <c r="G16" s="1">
        <v>1.6908382986633701E-2</v>
      </c>
      <c r="H16" s="1">
        <v>0.228826783085776</v>
      </c>
      <c r="I16" s="1" t="s">
        <v>644</v>
      </c>
    </row>
    <row r="17" spans="1:9" x14ac:dyDescent="0.25">
      <c r="A17" s="1" t="s">
        <v>145</v>
      </c>
      <c r="B17" s="1" t="s">
        <v>146</v>
      </c>
      <c r="C17" s="1">
        <v>4</v>
      </c>
      <c r="D17" s="1">
        <v>31</v>
      </c>
      <c r="E17" s="1">
        <v>8033</v>
      </c>
      <c r="F17" s="1">
        <v>304</v>
      </c>
      <c r="G17" s="1">
        <v>2.82868639389433E-2</v>
      </c>
      <c r="H17" s="1">
        <v>0.35723318794064202</v>
      </c>
      <c r="I17" s="1" t="s">
        <v>645</v>
      </c>
    </row>
    <row r="18" spans="1:9" x14ac:dyDescent="0.25">
      <c r="A18" s="1" t="s">
        <v>84</v>
      </c>
      <c r="B18" s="1" t="s">
        <v>85</v>
      </c>
      <c r="C18" s="1">
        <v>9</v>
      </c>
      <c r="D18" s="1">
        <v>115</v>
      </c>
      <c r="E18" s="1">
        <v>8033</v>
      </c>
      <c r="F18" s="1">
        <v>304</v>
      </c>
      <c r="G18" s="1">
        <v>2.99160797782803E-2</v>
      </c>
      <c r="H18" s="1">
        <v>0.35723318794064202</v>
      </c>
      <c r="I18" s="1" t="s">
        <v>646</v>
      </c>
    </row>
    <row r="19" spans="1:9" x14ac:dyDescent="0.25">
      <c r="A19" s="1" t="s">
        <v>218</v>
      </c>
      <c r="B19" s="1" t="s">
        <v>219</v>
      </c>
      <c r="C19" s="1">
        <v>8</v>
      </c>
      <c r="D19" s="1">
        <v>99</v>
      </c>
      <c r="E19" s="1">
        <v>8033</v>
      </c>
      <c r="F19" s="1">
        <v>304</v>
      </c>
      <c r="G19" s="1">
        <v>3.3510370602224997E-2</v>
      </c>
      <c r="H19" s="1">
        <v>0.371630664583257</v>
      </c>
      <c r="I19" s="1" t="s">
        <v>647</v>
      </c>
    </row>
    <row r="20" spans="1:9" x14ac:dyDescent="0.25">
      <c r="A20" s="1" t="s">
        <v>207</v>
      </c>
      <c r="B20" s="1" t="s">
        <v>208</v>
      </c>
      <c r="C20" s="1">
        <v>5</v>
      </c>
      <c r="D20" s="1">
        <v>49</v>
      </c>
      <c r="E20" s="1">
        <v>8033</v>
      </c>
      <c r="F20" s="1">
        <v>304</v>
      </c>
      <c r="G20" s="1">
        <v>3.6801985941369499E-2</v>
      </c>
      <c r="H20" s="1">
        <v>0.371630664583257</v>
      </c>
      <c r="I20" s="1" t="s">
        <v>648</v>
      </c>
    </row>
    <row r="21" spans="1:9" x14ac:dyDescent="0.25">
      <c r="A21" s="1" t="s">
        <v>121</v>
      </c>
      <c r="B21" s="1" t="s">
        <v>122</v>
      </c>
      <c r="C21" s="1">
        <v>5</v>
      </c>
      <c r="D21" s="1">
        <v>50</v>
      </c>
      <c r="E21" s="1">
        <v>8033</v>
      </c>
      <c r="F21" s="1">
        <v>304</v>
      </c>
      <c r="G21" s="1">
        <v>3.9675294957989903E-2</v>
      </c>
      <c r="H21" s="1">
        <v>0.371630664583257</v>
      </c>
      <c r="I21" s="1" t="s">
        <v>649</v>
      </c>
    </row>
    <row r="22" spans="1:9" x14ac:dyDescent="0.25">
      <c r="A22" s="1" t="s">
        <v>209</v>
      </c>
      <c r="B22" s="1" t="s">
        <v>210</v>
      </c>
      <c r="C22" s="1">
        <v>5</v>
      </c>
      <c r="D22" s="1">
        <v>50</v>
      </c>
      <c r="E22" s="1">
        <v>8033</v>
      </c>
      <c r="F22" s="1">
        <v>304</v>
      </c>
      <c r="G22" s="1">
        <v>3.9675294957989903E-2</v>
      </c>
      <c r="H22" s="1">
        <v>0.371630664583257</v>
      </c>
      <c r="I22" s="1" t="s">
        <v>650</v>
      </c>
    </row>
    <row r="23" spans="1:9" x14ac:dyDescent="0.25">
      <c r="A23" s="1" t="s">
        <v>293</v>
      </c>
      <c r="B23" s="1" t="s">
        <v>294</v>
      </c>
      <c r="C23" s="1">
        <v>7</v>
      </c>
      <c r="D23" s="1">
        <v>85</v>
      </c>
      <c r="E23" s="1">
        <v>8033</v>
      </c>
      <c r="F23" s="1">
        <v>304</v>
      </c>
      <c r="G23" s="1">
        <v>4.1473259145284803E-2</v>
      </c>
      <c r="H23" s="1">
        <v>0.371630664583257</v>
      </c>
      <c r="I23" s="1" t="s">
        <v>651</v>
      </c>
    </row>
    <row r="24" spans="1:9" x14ac:dyDescent="0.25">
      <c r="A24" s="1" t="s">
        <v>100</v>
      </c>
      <c r="B24" s="1" t="s">
        <v>101</v>
      </c>
      <c r="C24" s="1">
        <v>6</v>
      </c>
      <c r="D24" s="1">
        <v>69</v>
      </c>
      <c r="E24" s="1">
        <v>8033</v>
      </c>
      <c r="F24" s="1">
        <v>304</v>
      </c>
      <c r="G24" s="1">
        <v>4.5712000567800601E-2</v>
      </c>
      <c r="H24" s="1">
        <v>0.371630664583257</v>
      </c>
      <c r="I24" s="1" t="s">
        <v>652</v>
      </c>
    </row>
    <row r="25" spans="1:9" x14ac:dyDescent="0.25">
      <c r="A25" s="1" t="s">
        <v>157</v>
      </c>
      <c r="B25" s="1" t="s">
        <v>158</v>
      </c>
      <c r="C25" s="1">
        <v>4</v>
      </c>
      <c r="D25" s="1">
        <v>36</v>
      </c>
      <c r="E25" s="1">
        <v>8033</v>
      </c>
      <c r="F25" s="1">
        <v>304</v>
      </c>
      <c r="G25" s="1">
        <v>4.5767323224539101E-2</v>
      </c>
      <c r="H25" s="1">
        <v>0.371630664583257</v>
      </c>
      <c r="I25" s="1" t="s">
        <v>653</v>
      </c>
    </row>
    <row r="26" spans="1:9" x14ac:dyDescent="0.25">
      <c r="A26" s="1" t="s">
        <v>654</v>
      </c>
      <c r="B26" s="1" t="s">
        <v>655</v>
      </c>
      <c r="C26" s="1">
        <v>4</v>
      </c>
      <c r="D26" s="1">
        <v>36</v>
      </c>
      <c r="E26" s="1">
        <v>8033</v>
      </c>
      <c r="F26" s="1">
        <v>304</v>
      </c>
      <c r="G26" s="1">
        <v>4.5767323224539101E-2</v>
      </c>
      <c r="H26" s="1">
        <v>0.371630664583257</v>
      </c>
      <c r="I26" s="1" t="s">
        <v>656</v>
      </c>
    </row>
    <row r="27" spans="1:9" x14ac:dyDescent="0.25">
      <c r="A27" s="1" t="s">
        <v>235</v>
      </c>
      <c r="B27" s="1" t="s">
        <v>236</v>
      </c>
      <c r="C27" s="1">
        <v>8</v>
      </c>
      <c r="D27" s="1">
        <v>107</v>
      </c>
      <c r="E27" s="1">
        <v>8033</v>
      </c>
      <c r="F27" s="1">
        <v>304</v>
      </c>
      <c r="G27" s="1">
        <v>4.9439022442978202E-2</v>
      </c>
      <c r="H27" s="1">
        <v>0.38022050100833799</v>
      </c>
      <c r="I27" s="1" t="s">
        <v>657</v>
      </c>
    </row>
    <row r="28" spans="1:9" x14ac:dyDescent="0.25">
      <c r="A28" s="1" t="s">
        <v>296</v>
      </c>
      <c r="B28" s="1" t="s">
        <v>297</v>
      </c>
      <c r="C28" s="1">
        <v>10</v>
      </c>
      <c r="D28" s="1">
        <v>148</v>
      </c>
      <c r="E28" s="1">
        <v>8033</v>
      </c>
      <c r="F28" s="1">
        <v>304</v>
      </c>
      <c r="G28" s="1">
        <v>5.3878588401372302E-2</v>
      </c>
      <c r="H28" s="1">
        <v>0.38022050100833799</v>
      </c>
      <c r="I28" s="1" t="s">
        <v>658</v>
      </c>
    </row>
    <row r="29" spans="1:9" x14ac:dyDescent="0.25">
      <c r="A29" s="1" t="s">
        <v>659</v>
      </c>
      <c r="B29" s="1" t="s">
        <v>660</v>
      </c>
      <c r="C29" s="1">
        <v>3</v>
      </c>
      <c r="D29" s="1">
        <v>23</v>
      </c>
      <c r="E29" s="1">
        <v>8033</v>
      </c>
      <c r="F29" s="1">
        <v>304</v>
      </c>
      <c r="G29" s="1">
        <v>5.4317214429762603E-2</v>
      </c>
      <c r="H29" s="1">
        <v>0.38022050100833799</v>
      </c>
      <c r="I29" s="1" t="s">
        <v>661</v>
      </c>
    </row>
    <row r="30" spans="1:9" x14ac:dyDescent="0.25">
      <c r="A30" s="1" t="s">
        <v>662</v>
      </c>
      <c r="B30" s="1" t="s">
        <v>663</v>
      </c>
      <c r="C30" s="1">
        <v>3</v>
      </c>
      <c r="D30" s="1">
        <v>23</v>
      </c>
      <c r="E30" s="1">
        <v>8033</v>
      </c>
      <c r="F30" s="1">
        <v>304</v>
      </c>
      <c r="G30" s="1">
        <v>5.4317214429762603E-2</v>
      </c>
      <c r="H30" s="1">
        <v>0.38022050100833799</v>
      </c>
      <c r="I30" s="1" t="s">
        <v>664</v>
      </c>
    </row>
    <row r="31" spans="1:9" x14ac:dyDescent="0.25">
      <c r="A31" s="1" t="s">
        <v>196</v>
      </c>
      <c r="B31" s="1" t="s">
        <v>197</v>
      </c>
      <c r="C31" s="1">
        <v>7</v>
      </c>
      <c r="D31" s="1">
        <v>92</v>
      </c>
      <c r="E31" s="1">
        <v>8033</v>
      </c>
      <c r="F31" s="1">
        <v>304</v>
      </c>
      <c r="G31" s="1">
        <v>5.9106653126109299E-2</v>
      </c>
      <c r="H31" s="1">
        <v>0.399955019486673</v>
      </c>
      <c r="I31" s="1" t="s">
        <v>665</v>
      </c>
    </row>
    <row r="32" spans="1:9" x14ac:dyDescent="0.25">
      <c r="A32" s="1" t="s">
        <v>251</v>
      </c>
      <c r="B32" s="1" t="s">
        <v>252</v>
      </c>
      <c r="C32" s="1">
        <v>8</v>
      </c>
      <c r="D32" s="1">
        <v>114</v>
      </c>
      <c r="E32" s="1">
        <v>8033</v>
      </c>
      <c r="F32" s="1">
        <v>304</v>
      </c>
      <c r="G32" s="1">
        <v>6.68556072214474E-2</v>
      </c>
      <c r="H32" s="1">
        <v>0.41014488713429198</v>
      </c>
      <c r="I32" s="1" t="s">
        <v>666</v>
      </c>
    </row>
    <row r="33" spans="1:9" x14ac:dyDescent="0.25">
      <c r="A33" s="1" t="s">
        <v>667</v>
      </c>
      <c r="B33" s="1" t="s">
        <v>668</v>
      </c>
      <c r="C33" s="1">
        <v>5</v>
      </c>
      <c r="D33" s="1">
        <v>58</v>
      </c>
      <c r="E33" s="1">
        <v>8033</v>
      </c>
      <c r="F33" s="1">
        <v>304</v>
      </c>
      <c r="G33" s="1">
        <v>6.7484564418344606E-2</v>
      </c>
      <c r="H33" s="1">
        <v>0.41014488713429198</v>
      </c>
      <c r="I33" s="1" t="s">
        <v>669</v>
      </c>
    </row>
    <row r="34" spans="1:9" x14ac:dyDescent="0.25">
      <c r="A34" s="1" t="s">
        <v>212</v>
      </c>
      <c r="B34" s="1" t="s">
        <v>213</v>
      </c>
      <c r="C34" s="1">
        <v>7</v>
      </c>
      <c r="D34" s="1">
        <v>95</v>
      </c>
      <c r="E34" s="1">
        <v>8033</v>
      </c>
      <c r="F34" s="1">
        <v>304</v>
      </c>
      <c r="G34" s="1">
        <v>6.7888362633849605E-2</v>
      </c>
      <c r="H34" s="1">
        <v>0.41014488713429198</v>
      </c>
      <c r="I34" s="1" t="s">
        <v>670</v>
      </c>
    </row>
    <row r="35" spans="1:9" x14ac:dyDescent="0.25">
      <c r="A35" s="1" t="s">
        <v>536</v>
      </c>
      <c r="B35" s="1" t="s">
        <v>537</v>
      </c>
      <c r="C35" s="1">
        <v>10</v>
      </c>
      <c r="D35" s="1">
        <v>155</v>
      </c>
      <c r="E35" s="1">
        <v>8033</v>
      </c>
      <c r="F35" s="1">
        <v>304</v>
      </c>
      <c r="G35" s="1">
        <v>6.9187213842427805E-2</v>
      </c>
      <c r="H35" s="1">
        <v>0.41014488713429198</v>
      </c>
      <c r="I35" s="1" t="s">
        <v>671</v>
      </c>
    </row>
    <row r="36" spans="1:9" x14ac:dyDescent="0.25">
      <c r="A36" s="1" t="s">
        <v>81</v>
      </c>
      <c r="B36" s="1" t="s">
        <v>82</v>
      </c>
      <c r="C36" s="1">
        <v>6</v>
      </c>
      <c r="D36" s="1">
        <v>77</v>
      </c>
      <c r="E36" s="1">
        <v>8033</v>
      </c>
      <c r="F36" s="1">
        <v>304</v>
      </c>
      <c r="G36" s="1">
        <v>7.0714635712808893E-2</v>
      </c>
      <c r="H36" s="1">
        <v>0.41014488713429198</v>
      </c>
      <c r="I36" s="1" t="s">
        <v>672</v>
      </c>
    </row>
    <row r="37" spans="1:9" x14ac:dyDescent="0.25">
      <c r="A37" s="1" t="s">
        <v>482</v>
      </c>
      <c r="B37" s="1" t="s">
        <v>483</v>
      </c>
      <c r="C37" s="1">
        <v>5</v>
      </c>
      <c r="D37" s="1">
        <v>61</v>
      </c>
      <c r="E37" s="1">
        <v>8033</v>
      </c>
      <c r="F37" s="1">
        <v>304</v>
      </c>
      <c r="G37" s="1">
        <v>8.0121356503661201E-2</v>
      </c>
      <c r="H37" s="1">
        <v>0.45179542695120101</v>
      </c>
      <c r="I37" s="1" t="s">
        <v>673</v>
      </c>
    </row>
    <row r="38" spans="1:9" x14ac:dyDescent="0.25">
      <c r="A38" s="1" t="s">
        <v>30</v>
      </c>
      <c r="B38" s="1" t="s">
        <v>31</v>
      </c>
      <c r="C38" s="1">
        <v>7</v>
      </c>
      <c r="D38" s="1">
        <v>100</v>
      </c>
      <c r="E38" s="1">
        <v>8033</v>
      </c>
      <c r="F38" s="1">
        <v>304</v>
      </c>
      <c r="G38" s="1">
        <v>8.4177380504077401E-2</v>
      </c>
      <c r="H38" s="1">
        <v>0.46183806060345201</v>
      </c>
      <c r="I38" s="1" t="s">
        <v>674</v>
      </c>
    </row>
    <row r="39" spans="1:9" x14ac:dyDescent="0.25">
      <c r="A39" s="1" t="s">
        <v>229</v>
      </c>
      <c r="B39" s="1" t="s">
        <v>230</v>
      </c>
      <c r="C39" s="1">
        <v>7</v>
      </c>
      <c r="D39" s="1">
        <v>102</v>
      </c>
      <c r="E39" s="1">
        <v>8033</v>
      </c>
      <c r="F39" s="1">
        <v>304</v>
      </c>
      <c r="G39" s="1">
        <v>9.1269319562726395E-2</v>
      </c>
      <c r="H39" s="1">
        <v>0.487570312400881</v>
      </c>
      <c r="I39" s="1" t="s">
        <v>675</v>
      </c>
    </row>
    <row r="40" spans="1:9" x14ac:dyDescent="0.25">
      <c r="A40" s="1" t="s">
        <v>676</v>
      </c>
      <c r="B40" s="1" t="s">
        <v>677</v>
      </c>
      <c r="C40" s="1">
        <v>7</v>
      </c>
      <c r="D40" s="1">
        <v>104</v>
      </c>
      <c r="E40" s="1">
        <v>8033</v>
      </c>
      <c r="F40" s="1">
        <v>304</v>
      </c>
      <c r="G40" s="1">
        <v>9.8687048539908201E-2</v>
      </c>
      <c r="H40" s="1">
        <v>0.50135523369704105</v>
      </c>
      <c r="I40" s="1" t="s">
        <v>678</v>
      </c>
    </row>
    <row r="41" spans="1:9" x14ac:dyDescent="0.25">
      <c r="A41" s="1" t="s">
        <v>502</v>
      </c>
      <c r="B41" s="1" t="s">
        <v>503</v>
      </c>
      <c r="C41" s="1">
        <v>5</v>
      </c>
      <c r="D41" s="1">
        <v>65</v>
      </c>
      <c r="E41" s="1">
        <v>8033</v>
      </c>
      <c r="F41" s="1">
        <v>304</v>
      </c>
      <c r="G41" s="1">
        <v>9.8789208610254406E-2</v>
      </c>
      <c r="H41" s="1">
        <v>0.50135523369704105</v>
      </c>
      <c r="I41" s="1" t="s">
        <v>679</v>
      </c>
    </row>
    <row r="42" spans="1:9" x14ac:dyDescent="0.25">
      <c r="A42" s="1" t="s">
        <v>148</v>
      </c>
      <c r="B42" s="1" t="s">
        <v>149</v>
      </c>
      <c r="C42" s="1">
        <v>5</v>
      </c>
      <c r="D42" s="1">
        <v>67</v>
      </c>
      <c r="E42" s="1">
        <v>8033</v>
      </c>
      <c r="F42" s="1">
        <v>304</v>
      </c>
      <c r="G42" s="1">
        <v>0.108875508986783</v>
      </c>
      <c r="H42" s="1">
        <v>0.52776824915105902</v>
      </c>
      <c r="I42" s="1" t="s">
        <v>680</v>
      </c>
    </row>
    <row r="43" spans="1:9" x14ac:dyDescent="0.25">
      <c r="A43" s="1" t="s">
        <v>681</v>
      </c>
      <c r="B43" s="1" t="s">
        <v>682</v>
      </c>
      <c r="C43" s="1">
        <v>3</v>
      </c>
      <c r="D43" s="1">
        <v>31</v>
      </c>
      <c r="E43" s="1">
        <v>8033</v>
      </c>
      <c r="F43" s="1">
        <v>304</v>
      </c>
      <c r="G43" s="1">
        <v>0.11092891186956599</v>
      </c>
      <c r="H43" s="1">
        <v>0.52776824915105902</v>
      </c>
      <c r="I43" s="1" t="s">
        <v>683</v>
      </c>
    </row>
    <row r="44" spans="1:9" x14ac:dyDescent="0.25">
      <c r="A44" s="1" t="s">
        <v>352</v>
      </c>
      <c r="B44" s="1" t="s">
        <v>353</v>
      </c>
      <c r="C44" s="1">
        <v>8</v>
      </c>
      <c r="D44" s="1">
        <v>128</v>
      </c>
      <c r="E44" s="1">
        <v>8033</v>
      </c>
      <c r="F44" s="1">
        <v>304</v>
      </c>
      <c r="G44" s="1">
        <v>0.111793274450717</v>
      </c>
      <c r="H44" s="1">
        <v>0.52776824915105902</v>
      </c>
      <c r="I44" s="1" t="s">
        <v>684</v>
      </c>
    </row>
    <row r="45" spans="1:9" x14ac:dyDescent="0.25">
      <c r="A45" s="1" t="s">
        <v>685</v>
      </c>
      <c r="B45" s="1" t="s">
        <v>686</v>
      </c>
      <c r="C45" s="1">
        <v>3</v>
      </c>
      <c r="D45" s="1">
        <v>32</v>
      </c>
      <c r="E45" s="1">
        <v>8033</v>
      </c>
      <c r="F45" s="1">
        <v>304</v>
      </c>
      <c r="G45" s="1">
        <v>0.119156506838674</v>
      </c>
      <c r="H45" s="1">
        <v>0.54038638174250897</v>
      </c>
      <c r="I45" s="1" t="s">
        <v>687</v>
      </c>
    </row>
    <row r="46" spans="1:9" x14ac:dyDescent="0.25">
      <c r="A46" s="1" t="s">
        <v>190</v>
      </c>
      <c r="B46" s="1" t="s">
        <v>191</v>
      </c>
      <c r="C46" s="1">
        <v>6</v>
      </c>
      <c r="D46" s="1">
        <v>89</v>
      </c>
      <c r="E46" s="1">
        <v>8033</v>
      </c>
      <c r="F46" s="1">
        <v>304</v>
      </c>
      <c r="G46" s="1">
        <v>0.120350714777872</v>
      </c>
      <c r="H46" s="1">
        <v>0.54038638174250897</v>
      </c>
      <c r="I46" s="1" t="s">
        <v>688</v>
      </c>
    </row>
    <row r="47" spans="1:9" x14ac:dyDescent="0.25">
      <c r="A47" s="1" t="s">
        <v>689</v>
      </c>
      <c r="B47" s="1" t="s">
        <v>690</v>
      </c>
      <c r="C47" s="1">
        <v>6</v>
      </c>
      <c r="D47" s="1">
        <v>90</v>
      </c>
      <c r="E47" s="1">
        <v>8033</v>
      </c>
      <c r="F47" s="1">
        <v>304</v>
      </c>
      <c r="G47" s="1">
        <v>0.125114088383734</v>
      </c>
      <c r="H47" s="1">
        <v>0.54038638174250897</v>
      </c>
      <c r="I47" s="1" t="s">
        <v>691</v>
      </c>
    </row>
    <row r="48" spans="1:9" x14ac:dyDescent="0.25">
      <c r="A48" s="1" t="s">
        <v>87</v>
      </c>
      <c r="B48" s="1" t="s">
        <v>88</v>
      </c>
      <c r="C48" s="1">
        <v>6</v>
      </c>
      <c r="D48" s="1">
        <v>90</v>
      </c>
      <c r="E48" s="1">
        <v>8033</v>
      </c>
      <c r="F48" s="1">
        <v>304</v>
      </c>
      <c r="G48" s="1">
        <v>0.125114088383734</v>
      </c>
      <c r="H48" s="1">
        <v>0.54038638174250897</v>
      </c>
      <c r="I48" s="1" t="s">
        <v>692</v>
      </c>
    </row>
    <row r="49" spans="1:9" x14ac:dyDescent="0.25">
      <c r="A49" s="1" t="s">
        <v>103</v>
      </c>
      <c r="B49" s="1" t="s">
        <v>104</v>
      </c>
      <c r="C49" s="1">
        <v>2</v>
      </c>
      <c r="D49" s="1">
        <v>17</v>
      </c>
      <c r="E49" s="1">
        <v>8033</v>
      </c>
      <c r="F49" s="1">
        <v>304</v>
      </c>
      <c r="G49" s="1">
        <v>0.13381465460213501</v>
      </c>
      <c r="H49" s="1">
        <v>0.55437499763741505</v>
      </c>
      <c r="I49" s="1" t="s">
        <v>693</v>
      </c>
    </row>
    <row r="50" spans="1:9" x14ac:dyDescent="0.25">
      <c r="A50" s="1" t="s">
        <v>694</v>
      </c>
      <c r="B50" s="1" t="s">
        <v>695</v>
      </c>
      <c r="C50" s="1">
        <v>2</v>
      </c>
      <c r="D50" s="1">
        <v>17</v>
      </c>
      <c r="E50" s="1">
        <v>8033</v>
      </c>
      <c r="F50" s="1">
        <v>304</v>
      </c>
      <c r="G50" s="1">
        <v>0.13381465460213501</v>
      </c>
      <c r="H50" s="1">
        <v>0.55437499763741505</v>
      </c>
      <c r="I50" s="1" t="s">
        <v>696</v>
      </c>
    </row>
    <row r="51" spans="1:9" x14ac:dyDescent="0.25">
      <c r="A51" s="1" t="s">
        <v>202</v>
      </c>
      <c r="B51" s="1" t="s">
        <v>203</v>
      </c>
      <c r="C51" s="1">
        <v>6</v>
      </c>
      <c r="D51" s="1">
        <v>93</v>
      </c>
      <c r="E51" s="1">
        <v>8033</v>
      </c>
      <c r="F51" s="1">
        <v>304</v>
      </c>
      <c r="G51" s="1">
        <v>0.139944070360219</v>
      </c>
      <c r="H51" s="1">
        <v>0.56817292566249</v>
      </c>
      <c r="I51" s="1" t="s">
        <v>697</v>
      </c>
    </row>
    <row r="52" spans="1:9" x14ac:dyDescent="0.25">
      <c r="A52" s="1" t="s">
        <v>127</v>
      </c>
      <c r="B52" s="1" t="s">
        <v>128</v>
      </c>
      <c r="C52" s="1">
        <v>8</v>
      </c>
      <c r="D52" s="1">
        <v>138</v>
      </c>
      <c r="E52" s="1">
        <v>8033</v>
      </c>
      <c r="F52" s="1">
        <v>304</v>
      </c>
      <c r="G52" s="1">
        <v>0.15189789561494699</v>
      </c>
      <c r="H52" s="1">
        <v>0.60461319234969202</v>
      </c>
      <c r="I52" s="1" t="s">
        <v>698</v>
      </c>
    </row>
    <row r="53" spans="1:9" x14ac:dyDescent="0.25">
      <c r="A53" s="1" t="s">
        <v>317</v>
      </c>
      <c r="B53" s="1" t="s">
        <v>318</v>
      </c>
      <c r="C53" s="1">
        <v>9</v>
      </c>
      <c r="D53" s="1">
        <v>162</v>
      </c>
      <c r="E53" s="1">
        <v>8033</v>
      </c>
      <c r="F53" s="1">
        <v>304</v>
      </c>
      <c r="G53" s="1">
        <v>0.16052517831087701</v>
      </c>
      <c r="H53" s="1">
        <v>0.62666559994438598</v>
      </c>
      <c r="I53" s="1" t="s">
        <v>699</v>
      </c>
    </row>
    <row r="54" spans="1:9" x14ac:dyDescent="0.25">
      <c r="A54" s="1" t="s">
        <v>389</v>
      </c>
      <c r="B54" s="1" t="s">
        <v>390</v>
      </c>
      <c r="C54" s="1">
        <v>10</v>
      </c>
      <c r="D54" s="1">
        <v>192</v>
      </c>
      <c r="E54" s="1">
        <v>8033</v>
      </c>
      <c r="F54" s="1">
        <v>304</v>
      </c>
      <c r="G54" s="1">
        <v>0.191435333328736</v>
      </c>
      <c r="H54" s="1">
        <v>0.70810675364735298</v>
      </c>
      <c r="I54" s="1" t="s">
        <v>700</v>
      </c>
    </row>
    <row r="55" spans="1:9" x14ac:dyDescent="0.25">
      <c r="A55" s="1" t="s">
        <v>170</v>
      </c>
      <c r="B55" s="1" t="s">
        <v>171</v>
      </c>
      <c r="C55" s="1">
        <v>3</v>
      </c>
      <c r="D55" s="1">
        <v>40</v>
      </c>
      <c r="E55" s="1">
        <v>8033</v>
      </c>
      <c r="F55" s="1">
        <v>304</v>
      </c>
      <c r="G55" s="1">
        <v>0.19185158350051401</v>
      </c>
      <c r="H55" s="1">
        <v>0.70810675364735298</v>
      </c>
      <c r="I55" s="1" t="s">
        <v>701</v>
      </c>
    </row>
    <row r="56" spans="1:9" x14ac:dyDescent="0.25">
      <c r="A56" s="1" t="s">
        <v>173</v>
      </c>
      <c r="B56" s="1" t="s">
        <v>174</v>
      </c>
      <c r="C56" s="1">
        <v>3</v>
      </c>
      <c r="D56" s="1">
        <v>40</v>
      </c>
      <c r="E56" s="1">
        <v>8033</v>
      </c>
      <c r="F56" s="1">
        <v>304</v>
      </c>
      <c r="G56" s="1">
        <v>0.19185158350051401</v>
      </c>
      <c r="H56" s="1">
        <v>0.70810675364735298</v>
      </c>
      <c r="I56" s="1" t="s">
        <v>702</v>
      </c>
    </row>
    <row r="57" spans="1:9" x14ac:dyDescent="0.25">
      <c r="A57" s="1" t="s">
        <v>376</v>
      </c>
      <c r="B57" s="1" t="s">
        <v>377</v>
      </c>
      <c r="C57" s="1">
        <v>8</v>
      </c>
      <c r="D57" s="1">
        <v>149</v>
      </c>
      <c r="E57" s="1">
        <v>8033</v>
      </c>
      <c r="F57" s="1">
        <v>304</v>
      </c>
      <c r="G57" s="1">
        <v>0.20285522052666699</v>
      </c>
      <c r="H57" s="1">
        <v>0.73073524171402604</v>
      </c>
      <c r="I57" s="1" t="s">
        <v>703</v>
      </c>
    </row>
    <row r="58" spans="1:9" x14ac:dyDescent="0.25">
      <c r="A58" s="1" t="s">
        <v>287</v>
      </c>
      <c r="B58" s="1" t="s">
        <v>288</v>
      </c>
      <c r="C58" s="1">
        <v>5</v>
      </c>
      <c r="D58" s="1">
        <v>83</v>
      </c>
      <c r="E58" s="1">
        <v>8033</v>
      </c>
      <c r="F58" s="1">
        <v>304</v>
      </c>
      <c r="G58" s="1">
        <v>0.20518181663891399</v>
      </c>
      <c r="H58" s="1">
        <v>0.73073524171402604</v>
      </c>
      <c r="I58" s="1" t="s">
        <v>704</v>
      </c>
    </row>
    <row r="59" spans="1:9" x14ac:dyDescent="0.25">
      <c r="A59" s="1" t="s">
        <v>705</v>
      </c>
      <c r="B59" s="1" t="s">
        <v>706</v>
      </c>
      <c r="C59" s="1">
        <v>7</v>
      </c>
      <c r="D59" s="1">
        <v>128</v>
      </c>
      <c r="E59" s="1">
        <v>8033</v>
      </c>
      <c r="F59" s="1">
        <v>304</v>
      </c>
      <c r="G59" s="1">
        <v>0.21081051265110901</v>
      </c>
      <c r="H59" s="1">
        <v>0.73783679427888005</v>
      </c>
      <c r="I59" s="1" t="s">
        <v>707</v>
      </c>
    </row>
    <row r="60" spans="1:9" x14ac:dyDescent="0.25">
      <c r="A60" s="1" t="s">
        <v>495</v>
      </c>
      <c r="B60" s="1" t="s">
        <v>496</v>
      </c>
      <c r="C60" s="1">
        <v>4</v>
      </c>
      <c r="D60" s="1">
        <v>64</v>
      </c>
      <c r="E60" s="1">
        <v>8033</v>
      </c>
      <c r="F60" s="1">
        <v>304</v>
      </c>
      <c r="G60" s="1">
        <v>0.222967223613178</v>
      </c>
      <c r="H60" s="1">
        <v>0.73899249208203399</v>
      </c>
      <c r="I60" s="1" t="s">
        <v>708</v>
      </c>
    </row>
    <row r="61" spans="1:9" x14ac:dyDescent="0.25">
      <c r="A61" s="1" t="s">
        <v>419</v>
      </c>
      <c r="B61" s="1" t="s">
        <v>420</v>
      </c>
      <c r="C61" s="1">
        <v>5</v>
      </c>
      <c r="D61" s="1">
        <v>86</v>
      </c>
      <c r="E61" s="1">
        <v>8033</v>
      </c>
      <c r="F61" s="1">
        <v>304</v>
      </c>
      <c r="G61" s="1">
        <v>0.22575377262570501</v>
      </c>
      <c r="H61" s="1">
        <v>0.73899249208203399</v>
      </c>
      <c r="I61" s="1" t="s">
        <v>709</v>
      </c>
    </row>
    <row r="62" spans="1:9" x14ac:dyDescent="0.25">
      <c r="A62" s="1" t="s">
        <v>183</v>
      </c>
      <c r="B62" s="1" t="s">
        <v>184</v>
      </c>
      <c r="C62" s="1">
        <v>7</v>
      </c>
      <c r="D62" s="1">
        <v>131</v>
      </c>
      <c r="E62" s="1">
        <v>8033</v>
      </c>
      <c r="F62" s="1">
        <v>304</v>
      </c>
      <c r="G62" s="1">
        <v>0.22736619363418001</v>
      </c>
      <c r="H62" s="1">
        <v>0.73899249208203399</v>
      </c>
      <c r="I62" s="1" t="s">
        <v>710</v>
      </c>
    </row>
    <row r="63" spans="1:9" x14ac:dyDescent="0.25">
      <c r="A63" s="1" t="s">
        <v>154</v>
      </c>
      <c r="B63" s="1" t="s">
        <v>155</v>
      </c>
      <c r="C63" s="1">
        <v>8</v>
      </c>
      <c r="D63" s="1">
        <v>154</v>
      </c>
      <c r="E63" s="1">
        <v>8033</v>
      </c>
      <c r="F63" s="1">
        <v>304</v>
      </c>
      <c r="G63" s="1">
        <v>0.228043792122023</v>
      </c>
      <c r="H63" s="1">
        <v>0.73899249208203399</v>
      </c>
      <c r="I63" s="1" t="s">
        <v>711</v>
      </c>
    </row>
    <row r="64" spans="1:9" x14ac:dyDescent="0.25">
      <c r="A64" s="1" t="s">
        <v>712</v>
      </c>
      <c r="B64" s="1" t="s">
        <v>713</v>
      </c>
      <c r="C64" s="1">
        <v>2</v>
      </c>
      <c r="D64" s="1">
        <v>24</v>
      </c>
      <c r="E64" s="1">
        <v>8033</v>
      </c>
      <c r="F64" s="1">
        <v>304</v>
      </c>
      <c r="G64" s="1">
        <v>0.22976180244376199</v>
      </c>
      <c r="H64" s="1">
        <v>0.73899249208203399</v>
      </c>
      <c r="I64" s="1" t="s">
        <v>714</v>
      </c>
    </row>
    <row r="65" spans="1:9" x14ac:dyDescent="0.25">
      <c r="A65" s="1" t="s">
        <v>715</v>
      </c>
      <c r="B65" s="1" t="s">
        <v>716</v>
      </c>
      <c r="C65" s="1">
        <v>7</v>
      </c>
      <c r="D65" s="1">
        <v>132</v>
      </c>
      <c r="E65" s="1">
        <v>8033</v>
      </c>
      <c r="F65" s="1">
        <v>304</v>
      </c>
      <c r="G65" s="1">
        <v>0.23298285464655299</v>
      </c>
      <c r="H65" s="1">
        <v>0.73899249208203399</v>
      </c>
      <c r="I65" s="1" t="s">
        <v>717</v>
      </c>
    </row>
    <row r="66" spans="1:9" x14ac:dyDescent="0.25">
      <c r="A66" s="1" t="s">
        <v>718</v>
      </c>
      <c r="B66" s="1" t="s">
        <v>719</v>
      </c>
      <c r="C66" s="1">
        <v>3</v>
      </c>
      <c r="D66" s="1">
        <v>47</v>
      </c>
      <c r="E66" s="1">
        <v>8033</v>
      </c>
      <c r="F66" s="1">
        <v>304</v>
      </c>
      <c r="G66" s="1">
        <v>0.262275720678744</v>
      </c>
      <c r="H66" s="1">
        <v>0.819107250735153</v>
      </c>
      <c r="I66" s="1" t="s">
        <v>720</v>
      </c>
    </row>
    <row r="67" spans="1:9" x14ac:dyDescent="0.25">
      <c r="A67" s="1" t="s">
        <v>721</v>
      </c>
      <c r="B67" s="1" t="s">
        <v>722</v>
      </c>
      <c r="C67" s="1">
        <v>2</v>
      </c>
      <c r="D67" s="1">
        <v>27</v>
      </c>
      <c r="E67" s="1">
        <v>8033</v>
      </c>
      <c r="F67" s="1">
        <v>304</v>
      </c>
      <c r="G67" s="1">
        <v>0.27235574948109698</v>
      </c>
      <c r="H67" s="1">
        <v>0.82655655384071902</v>
      </c>
      <c r="I67" s="1" t="s">
        <v>723</v>
      </c>
    </row>
    <row r="68" spans="1:9" x14ac:dyDescent="0.25">
      <c r="A68" s="1" t="s">
        <v>724</v>
      </c>
      <c r="B68" s="1" t="s">
        <v>725</v>
      </c>
      <c r="C68" s="1">
        <v>4</v>
      </c>
      <c r="D68" s="1">
        <v>70</v>
      </c>
      <c r="E68" s="1">
        <v>8033</v>
      </c>
      <c r="F68" s="1">
        <v>304</v>
      </c>
      <c r="G68" s="1">
        <v>0.27280437983905498</v>
      </c>
      <c r="H68" s="1">
        <v>0.82655655384071902</v>
      </c>
      <c r="I68" s="1" t="s">
        <v>726</v>
      </c>
    </row>
    <row r="69" spans="1:9" x14ac:dyDescent="0.25">
      <c r="A69" s="1" t="s">
        <v>727</v>
      </c>
      <c r="B69" s="1" t="s">
        <v>728</v>
      </c>
      <c r="C69" s="1">
        <v>2</v>
      </c>
      <c r="D69" s="1">
        <v>28</v>
      </c>
      <c r="E69" s="1">
        <v>8033</v>
      </c>
      <c r="F69" s="1">
        <v>304</v>
      </c>
      <c r="G69" s="1">
        <v>0.28656221419216499</v>
      </c>
      <c r="H69" s="1">
        <v>0.84022106953934805</v>
      </c>
      <c r="I69" s="1" t="s">
        <v>729</v>
      </c>
    </row>
    <row r="70" spans="1:9" x14ac:dyDescent="0.25">
      <c r="A70" s="1" t="s">
        <v>509</v>
      </c>
      <c r="B70" s="1" t="s">
        <v>510</v>
      </c>
      <c r="C70" s="1">
        <v>9</v>
      </c>
      <c r="D70" s="1">
        <v>189</v>
      </c>
      <c r="E70" s="1">
        <v>8033</v>
      </c>
      <c r="F70" s="1">
        <v>304</v>
      </c>
      <c r="G70" s="1">
        <v>0.28734647282515402</v>
      </c>
      <c r="H70" s="1">
        <v>0.84022106953934805</v>
      </c>
      <c r="I70" s="1" t="s">
        <v>730</v>
      </c>
    </row>
    <row r="71" spans="1:9" x14ac:dyDescent="0.25">
      <c r="A71" s="1" t="s">
        <v>261</v>
      </c>
      <c r="B71" s="1" t="s">
        <v>262</v>
      </c>
      <c r="C71" s="1">
        <v>4</v>
      </c>
      <c r="D71" s="1">
        <v>72</v>
      </c>
      <c r="E71" s="1">
        <v>8033</v>
      </c>
      <c r="F71" s="1">
        <v>304</v>
      </c>
      <c r="G71" s="1">
        <v>0.28983966096550401</v>
      </c>
      <c r="H71" s="1">
        <v>0.84022106953934805</v>
      </c>
      <c r="I71" s="1" t="s">
        <v>731</v>
      </c>
    </row>
    <row r="72" spans="1:9" x14ac:dyDescent="0.25">
      <c r="A72" s="1" t="s">
        <v>36</v>
      </c>
      <c r="B72" s="1" t="s">
        <v>37</v>
      </c>
      <c r="C72" s="1">
        <v>6</v>
      </c>
      <c r="D72" s="1">
        <v>119</v>
      </c>
      <c r="E72" s="1">
        <v>8033</v>
      </c>
      <c r="F72" s="1">
        <v>304</v>
      </c>
      <c r="G72" s="1">
        <v>0.29528010369187502</v>
      </c>
      <c r="H72" s="1">
        <v>0.84022106953934805</v>
      </c>
      <c r="I72" s="1" t="s">
        <v>732</v>
      </c>
    </row>
    <row r="73" spans="1:9" x14ac:dyDescent="0.25">
      <c r="A73" s="1" t="s">
        <v>94</v>
      </c>
      <c r="B73" s="1" t="s">
        <v>95</v>
      </c>
      <c r="C73" s="1">
        <v>5</v>
      </c>
      <c r="D73" s="1">
        <v>96</v>
      </c>
      <c r="E73" s="1">
        <v>8033</v>
      </c>
      <c r="F73" s="1">
        <v>304</v>
      </c>
      <c r="G73" s="1">
        <v>0.29800944338341401</v>
      </c>
      <c r="H73" s="1">
        <v>0.84022106953934805</v>
      </c>
      <c r="I73" s="1" t="s">
        <v>733</v>
      </c>
    </row>
    <row r="74" spans="1:9" x14ac:dyDescent="0.25">
      <c r="A74" s="1" t="s">
        <v>164</v>
      </c>
      <c r="B74" s="1" t="s">
        <v>165</v>
      </c>
      <c r="C74" s="1">
        <v>10</v>
      </c>
      <c r="D74" s="1">
        <v>219</v>
      </c>
      <c r="E74" s="1">
        <v>8033</v>
      </c>
      <c r="F74" s="1">
        <v>304</v>
      </c>
      <c r="G74" s="1">
        <v>0.31651149774158199</v>
      </c>
      <c r="H74" s="1">
        <v>0.85558731767642304</v>
      </c>
      <c r="I74" s="1" t="s">
        <v>734</v>
      </c>
    </row>
    <row r="75" spans="1:9" x14ac:dyDescent="0.25">
      <c r="A75" s="1" t="s">
        <v>267</v>
      </c>
      <c r="B75" s="1" t="s">
        <v>268</v>
      </c>
      <c r="C75" s="1">
        <v>4</v>
      </c>
      <c r="D75" s="1">
        <v>76</v>
      </c>
      <c r="E75" s="1">
        <v>8033</v>
      </c>
      <c r="F75" s="1">
        <v>304</v>
      </c>
      <c r="G75" s="1">
        <v>0.32429649204685002</v>
      </c>
      <c r="H75" s="1">
        <v>0.85558731767642304</v>
      </c>
      <c r="I75" s="1" t="s">
        <v>735</v>
      </c>
    </row>
    <row r="76" spans="1:9" x14ac:dyDescent="0.25">
      <c r="A76" s="1" t="s">
        <v>139</v>
      </c>
      <c r="B76" s="1" t="s">
        <v>140</v>
      </c>
      <c r="C76" s="1">
        <v>7</v>
      </c>
      <c r="D76" s="1">
        <v>148</v>
      </c>
      <c r="E76" s="1">
        <v>8033</v>
      </c>
      <c r="F76" s="1">
        <v>304</v>
      </c>
      <c r="G76" s="1">
        <v>0.32796946377198999</v>
      </c>
      <c r="H76" s="1">
        <v>0.85558731767642304</v>
      </c>
      <c r="I76" s="1" t="s">
        <v>736</v>
      </c>
    </row>
    <row r="77" spans="1:9" x14ac:dyDescent="0.25">
      <c r="A77" s="1" t="s">
        <v>737</v>
      </c>
      <c r="B77" s="1" t="s">
        <v>738</v>
      </c>
      <c r="C77" s="1">
        <v>2</v>
      </c>
      <c r="D77" s="1">
        <v>31</v>
      </c>
      <c r="E77" s="1">
        <v>8033</v>
      </c>
      <c r="F77" s="1">
        <v>304</v>
      </c>
      <c r="G77" s="1">
        <v>0.32893293485896702</v>
      </c>
      <c r="H77" s="1">
        <v>0.85558731767642304</v>
      </c>
      <c r="I77" s="1" t="s">
        <v>739</v>
      </c>
    </row>
    <row r="78" spans="1:9" x14ac:dyDescent="0.25">
      <c r="A78" s="1" t="s">
        <v>740</v>
      </c>
      <c r="B78" s="1" t="s">
        <v>741</v>
      </c>
      <c r="C78" s="1">
        <v>2</v>
      </c>
      <c r="D78" s="1">
        <v>31</v>
      </c>
      <c r="E78" s="1">
        <v>8033</v>
      </c>
      <c r="F78" s="1">
        <v>304</v>
      </c>
      <c r="G78" s="1">
        <v>0.32893293485896702</v>
      </c>
      <c r="H78" s="1">
        <v>0.85558731767642304</v>
      </c>
      <c r="I78" s="1" t="s">
        <v>742</v>
      </c>
    </row>
    <row r="79" spans="1:9" x14ac:dyDescent="0.25">
      <c r="A79" s="1" t="s">
        <v>743</v>
      </c>
      <c r="B79" s="1" t="s">
        <v>744</v>
      </c>
      <c r="C79" s="1">
        <v>4</v>
      </c>
      <c r="D79" s="1">
        <v>77</v>
      </c>
      <c r="E79" s="1">
        <v>8033</v>
      </c>
      <c r="F79" s="1">
        <v>304</v>
      </c>
      <c r="G79" s="1">
        <v>0.33296255219919901</v>
      </c>
      <c r="H79" s="1">
        <v>0.85558731767642304</v>
      </c>
      <c r="I79" s="1" t="s">
        <v>745</v>
      </c>
    </row>
    <row r="80" spans="1:9" x14ac:dyDescent="0.25">
      <c r="A80" s="1" t="s">
        <v>109</v>
      </c>
      <c r="B80" s="1" t="s">
        <v>110</v>
      </c>
      <c r="C80" s="1">
        <v>4</v>
      </c>
      <c r="D80" s="1">
        <v>77</v>
      </c>
      <c r="E80" s="1">
        <v>8033</v>
      </c>
      <c r="F80" s="1">
        <v>304</v>
      </c>
      <c r="G80" s="1">
        <v>0.33296255219919901</v>
      </c>
      <c r="H80" s="1">
        <v>0.85558731767642304</v>
      </c>
      <c r="I80" s="1" t="s">
        <v>746</v>
      </c>
    </row>
    <row r="81" spans="1:9" x14ac:dyDescent="0.25">
      <c r="A81" s="1" t="s">
        <v>275</v>
      </c>
      <c r="B81" s="1" t="s">
        <v>276</v>
      </c>
      <c r="C81" s="1">
        <v>4</v>
      </c>
      <c r="D81" s="1">
        <v>78</v>
      </c>
      <c r="E81" s="1">
        <v>8033</v>
      </c>
      <c r="F81" s="1">
        <v>304</v>
      </c>
      <c r="G81" s="1">
        <v>0.34163991698343799</v>
      </c>
      <c r="H81" s="1">
        <v>0.85977897484086296</v>
      </c>
      <c r="I81" s="1" t="s">
        <v>747</v>
      </c>
    </row>
    <row r="82" spans="1:9" x14ac:dyDescent="0.25">
      <c r="A82" s="1" t="s">
        <v>569</v>
      </c>
      <c r="B82" s="1" t="s">
        <v>570</v>
      </c>
      <c r="C82" s="1">
        <v>5</v>
      </c>
      <c r="D82" s="1">
        <v>102</v>
      </c>
      <c r="E82" s="1">
        <v>8033</v>
      </c>
      <c r="F82" s="1">
        <v>304</v>
      </c>
      <c r="G82" s="1">
        <v>0.34306451705472901</v>
      </c>
      <c r="H82" s="1">
        <v>0.85977897484086296</v>
      </c>
      <c r="I82" s="1" t="s">
        <v>748</v>
      </c>
    </row>
    <row r="83" spans="1:9" x14ac:dyDescent="0.25">
      <c r="A83" s="1" t="s">
        <v>151</v>
      </c>
      <c r="B83" s="1" t="s">
        <v>152</v>
      </c>
      <c r="C83" s="1">
        <v>7</v>
      </c>
      <c r="D83" s="1">
        <v>152</v>
      </c>
      <c r="E83" s="1">
        <v>8033</v>
      </c>
      <c r="F83" s="1">
        <v>304</v>
      </c>
      <c r="G83" s="1">
        <v>0.35273315451374398</v>
      </c>
      <c r="H83" s="1">
        <v>0.87322963861329295</v>
      </c>
      <c r="I83" s="1" t="s">
        <v>749</v>
      </c>
    </row>
    <row r="84" spans="1:9" x14ac:dyDescent="0.25">
      <c r="A84" s="1" t="s">
        <v>750</v>
      </c>
      <c r="B84" s="1" t="s">
        <v>751</v>
      </c>
      <c r="C84" s="1">
        <v>3</v>
      </c>
      <c r="D84" s="1">
        <v>57</v>
      </c>
      <c r="E84" s="1">
        <v>8033</v>
      </c>
      <c r="F84" s="1">
        <v>304</v>
      </c>
      <c r="G84" s="1">
        <v>0.36667042359923502</v>
      </c>
      <c r="H84" s="1">
        <v>0.87955961079834299</v>
      </c>
      <c r="I84" s="1" t="s">
        <v>752</v>
      </c>
    </row>
    <row r="85" spans="1:9" x14ac:dyDescent="0.25">
      <c r="A85" s="1" t="s">
        <v>753</v>
      </c>
      <c r="B85" s="1" t="s">
        <v>754</v>
      </c>
      <c r="C85" s="1">
        <v>3</v>
      </c>
      <c r="D85" s="1">
        <v>57</v>
      </c>
      <c r="E85" s="1">
        <v>8033</v>
      </c>
      <c r="F85" s="1">
        <v>304</v>
      </c>
      <c r="G85" s="1">
        <v>0.36667042359923502</v>
      </c>
      <c r="H85" s="1">
        <v>0.87955961079834299</v>
      </c>
      <c r="I85" s="1" t="s">
        <v>755</v>
      </c>
    </row>
    <row r="86" spans="1:9" x14ac:dyDescent="0.25">
      <c r="A86" s="1" t="s">
        <v>97</v>
      </c>
      <c r="B86" s="1" t="s">
        <v>98</v>
      </c>
      <c r="C86" s="1">
        <v>8</v>
      </c>
      <c r="D86" s="1">
        <v>180</v>
      </c>
      <c r="E86" s="1">
        <v>8033</v>
      </c>
      <c r="F86" s="1">
        <v>304</v>
      </c>
      <c r="G86" s="1">
        <v>0.37232334956938401</v>
      </c>
      <c r="H86" s="1">
        <v>0.87955961079834299</v>
      </c>
      <c r="I86" s="1" t="s">
        <v>756</v>
      </c>
    </row>
    <row r="87" spans="1:9" x14ac:dyDescent="0.25">
      <c r="A87" s="1" t="s">
        <v>757</v>
      </c>
      <c r="B87" s="1" t="s">
        <v>758</v>
      </c>
      <c r="C87" s="1">
        <v>4</v>
      </c>
      <c r="D87" s="1">
        <v>82</v>
      </c>
      <c r="E87" s="1">
        <v>8033</v>
      </c>
      <c r="F87" s="1">
        <v>304</v>
      </c>
      <c r="G87" s="1">
        <v>0.376373193137227</v>
      </c>
      <c r="H87" s="1">
        <v>0.87955961079834299</v>
      </c>
      <c r="I87" s="1" t="s">
        <v>759</v>
      </c>
    </row>
    <row r="88" spans="1:9" x14ac:dyDescent="0.25">
      <c r="A88" s="1" t="s">
        <v>760</v>
      </c>
      <c r="B88" s="1" t="s">
        <v>761</v>
      </c>
      <c r="C88" s="1">
        <v>2</v>
      </c>
      <c r="D88" s="1">
        <v>35</v>
      </c>
      <c r="E88" s="1">
        <v>8033</v>
      </c>
      <c r="F88" s="1">
        <v>304</v>
      </c>
      <c r="G88" s="1">
        <v>0.38426016178264</v>
      </c>
      <c r="H88" s="1">
        <v>0.87955961079834299</v>
      </c>
      <c r="I88" s="1" t="s">
        <v>762</v>
      </c>
    </row>
    <row r="89" spans="1:9" x14ac:dyDescent="0.25">
      <c r="A89" s="1" t="s">
        <v>176</v>
      </c>
      <c r="B89" s="1" t="s">
        <v>177</v>
      </c>
      <c r="C89" s="1">
        <v>4</v>
      </c>
      <c r="D89" s="1">
        <v>83</v>
      </c>
      <c r="E89" s="1">
        <v>8033</v>
      </c>
      <c r="F89" s="1">
        <v>304</v>
      </c>
      <c r="G89" s="1">
        <v>0.38504111093461002</v>
      </c>
      <c r="H89" s="1">
        <v>0.87955961079834299</v>
      </c>
      <c r="I89" s="1" t="s">
        <v>763</v>
      </c>
    </row>
    <row r="90" spans="1:9" x14ac:dyDescent="0.25">
      <c r="A90" s="1" t="s">
        <v>237</v>
      </c>
      <c r="B90" s="1" t="s">
        <v>238</v>
      </c>
      <c r="C90" s="1">
        <v>3</v>
      </c>
      <c r="D90" s="1">
        <v>59</v>
      </c>
      <c r="E90" s="1">
        <v>8033</v>
      </c>
      <c r="F90" s="1">
        <v>304</v>
      </c>
      <c r="G90" s="1">
        <v>0.38744182091052698</v>
      </c>
      <c r="H90" s="1">
        <v>0.87955961079834299</v>
      </c>
      <c r="I90" s="1" t="s">
        <v>764</v>
      </c>
    </row>
    <row r="91" spans="1:9" x14ac:dyDescent="0.25">
      <c r="A91" s="1" t="s">
        <v>270</v>
      </c>
      <c r="B91" s="1" t="s">
        <v>271</v>
      </c>
      <c r="C91" s="1">
        <v>6</v>
      </c>
      <c r="D91" s="1">
        <v>133</v>
      </c>
      <c r="E91" s="1">
        <v>8033</v>
      </c>
      <c r="F91" s="1">
        <v>304</v>
      </c>
      <c r="G91" s="1">
        <v>0.38995253680714698</v>
      </c>
      <c r="H91" s="1">
        <v>0.87955961079834299</v>
      </c>
      <c r="I91" s="1" t="s">
        <v>765</v>
      </c>
    </row>
    <row r="92" spans="1:9" x14ac:dyDescent="0.25">
      <c r="A92" s="1" t="s">
        <v>240</v>
      </c>
      <c r="B92" s="1" t="s">
        <v>241</v>
      </c>
      <c r="C92" s="1">
        <v>5</v>
      </c>
      <c r="D92" s="1">
        <v>109</v>
      </c>
      <c r="E92" s="1">
        <v>8033</v>
      </c>
      <c r="F92" s="1">
        <v>304</v>
      </c>
      <c r="G92" s="1">
        <v>0.39613241317648901</v>
      </c>
      <c r="H92" s="1">
        <v>0.88367999862447499</v>
      </c>
      <c r="I92" s="1" t="s">
        <v>766</v>
      </c>
    </row>
    <row r="93" spans="1:9" x14ac:dyDescent="0.25">
      <c r="A93" s="1" t="s">
        <v>485</v>
      </c>
      <c r="B93" s="1" t="s">
        <v>486</v>
      </c>
      <c r="C93" s="1">
        <v>3</v>
      </c>
      <c r="D93" s="1">
        <v>61</v>
      </c>
      <c r="E93" s="1">
        <v>8033</v>
      </c>
      <c r="F93" s="1">
        <v>304</v>
      </c>
      <c r="G93" s="1">
        <v>0.40804825919387699</v>
      </c>
      <c r="H93" s="1">
        <v>0.88455860311878498</v>
      </c>
      <c r="I93" s="1" t="s">
        <v>767</v>
      </c>
    </row>
    <row r="94" spans="1:9" x14ac:dyDescent="0.25">
      <c r="A94" s="1" t="s">
        <v>768</v>
      </c>
      <c r="B94" s="1" t="s">
        <v>769</v>
      </c>
      <c r="C94" s="1">
        <v>2</v>
      </c>
      <c r="D94" s="1">
        <v>37</v>
      </c>
      <c r="E94" s="1">
        <v>8033</v>
      </c>
      <c r="F94" s="1">
        <v>304</v>
      </c>
      <c r="G94" s="1">
        <v>0.41119491312897699</v>
      </c>
      <c r="H94" s="1">
        <v>0.88455860311878498</v>
      </c>
      <c r="I94" s="1" t="s">
        <v>770</v>
      </c>
    </row>
    <row r="95" spans="1:9" x14ac:dyDescent="0.25">
      <c r="A95" s="1" t="s">
        <v>106</v>
      </c>
      <c r="B95" s="1" t="s">
        <v>107</v>
      </c>
      <c r="C95" s="1">
        <v>5</v>
      </c>
      <c r="D95" s="1">
        <v>112</v>
      </c>
      <c r="E95" s="1">
        <v>8033</v>
      </c>
      <c r="F95" s="1">
        <v>304</v>
      </c>
      <c r="G95" s="1">
        <v>0.41880956872276598</v>
      </c>
      <c r="H95" s="1">
        <v>0.88455860311878498</v>
      </c>
      <c r="I95" s="1" t="s">
        <v>771</v>
      </c>
    </row>
    <row r="96" spans="1:9" x14ac:dyDescent="0.25">
      <c r="A96" s="1" t="s">
        <v>124</v>
      </c>
      <c r="B96" s="1" t="s">
        <v>125</v>
      </c>
      <c r="C96" s="1">
        <v>4</v>
      </c>
      <c r="D96" s="1">
        <v>87</v>
      </c>
      <c r="E96" s="1">
        <v>8033</v>
      </c>
      <c r="F96" s="1">
        <v>304</v>
      </c>
      <c r="G96" s="1">
        <v>0.41953152270191502</v>
      </c>
      <c r="H96" s="1">
        <v>0.88455860311878498</v>
      </c>
      <c r="I96" s="1" t="s">
        <v>772</v>
      </c>
    </row>
    <row r="97" spans="1:9" x14ac:dyDescent="0.25">
      <c r="A97" s="1" t="s">
        <v>162</v>
      </c>
      <c r="B97" s="1" t="s">
        <v>163</v>
      </c>
      <c r="C97" s="1">
        <v>2</v>
      </c>
      <c r="D97" s="1">
        <v>38</v>
      </c>
      <c r="E97" s="1">
        <v>8033</v>
      </c>
      <c r="F97" s="1">
        <v>304</v>
      </c>
      <c r="G97" s="1">
        <v>0.42444484972277502</v>
      </c>
      <c r="H97" s="1">
        <v>0.88455860311878498</v>
      </c>
      <c r="I97" s="1" t="s">
        <v>773</v>
      </c>
    </row>
    <row r="98" spans="1:9" x14ac:dyDescent="0.25">
      <c r="A98" s="1" t="s">
        <v>18</v>
      </c>
      <c r="B98" s="1" t="s">
        <v>19</v>
      </c>
      <c r="C98" s="1">
        <v>4</v>
      </c>
      <c r="D98" s="1">
        <v>88</v>
      </c>
      <c r="E98" s="1">
        <v>8033</v>
      </c>
      <c r="F98" s="1">
        <v>304</v>
      </c>
      <c r="G98" s="1">
        <v>0.42809031834132999</v>
      </c>
      <c r="H98" s="1">
        <v>0.88455860311878498</v>
      </c>
      <c r="I98" s="1" t="s">
        <v>774</v>
      </c>
    </row>
    <row r="99" spans="1:9" x14ac:dyDescent="0.25">
      <c r="A99" s="1" t="s">
        <v>775</v>
      </c>
      <c r="B99" s="1" t="s">
        <v>776</v>
      </c>
      <c r="C99" s="1">
        <v>3</v>
      </c>
      <c r="D99" s="1">
        <v>63</v>
      </c>
      <c r="E99" s="1">
        <v>8033</v>
      </c>
      <c r="F99" s="1">
        <v>304</v>
      </c>
      <c r="G99" s="1">
        <v>0.42844367742511802</v>
      </c>
      <c r="H99" s="1">
        <v>0.88455860311878498</v>
      </c>
      <c r="I99" s="1" t="s">
        <v>777</v>
      </c>
    </row>
    <row r="100" spans="1:9" x14ac:dyDescent="0.25">
      <c r="A100" s="1" t="s">
        <v>541</v>
      </c>
      <c r="B100" s="1" t="s">
        <v>542</v>
      </c>
      <c r="C100" s="1">
        <v>4</v>
      </c>
      <c r="D100" s="1">
        <v>89</v>
      </c>
      <c r="E100" s="1">
        <v>8033</v>
      </c>
      <c r="F100" s="1">
        <v>304</v>
      </c>
      <c r="G100" s="1">
        <v>0.436616606209206</v>
      </c>
      <c r="H100" s="1">
        <v>0.88455860311878498</v>
      </c>
      <c r="I100" s="1" t="s">
        <v>778</v>
      </c>
    </row>
    <row r="101" spans="1:9" x14ac:dyDescent="0.25">
      <c r="A101" s="1" t="s">
        <v>324</v>
      </c>
      <c r="B101" s="1" t="s">
        <v>325</v>
      </c>
      <c r="C101" s="1">
        <v>7</v>
      </c>
      <c r="D101" s="1">
        <v>167</v>
      </c>
      <c r="E101" s="1">
        <v>8033</v>
      </c>
      <c r="F101" s="1">
        <v>304</v>
      </c>
      <c r="G101" s="1">
        <v>0.44639578769069099</v>
      </c>
      <c r="H101" s="1">
        <v>0.88455860311878498</v>
      </c>
      <c r="I101" s="1" t="s">
        <v>779</v>
      </c>
    </row>
    <row r="102" spans="1:9" x14ac:dyDescent="0.25">
      <c r="A102" s="1" t="s">
        <v>780</v>
      </c>
      <c r="B102" s="1" t="s">
        <v>781</v>
      </c>
      <c r="C102" s="1">
        <v>4</v>
      </c>
      <c r="D102" s="1">
        <v>91</v>
      </c>
      <c r="E102" s="1">
        <v>8033</v>
      </c>
      <c r="F102" s="1">
        <v>304</v>
      </c>
      <c r="G102" s="1">
        <v>0.45355863481229303</v>
      </c>
      <c r="H102" s="1">
        <v>0.88455860311878498</v>
      </c>
      <c r="I102" s="1" t="s">
        <v>782</v>
      </c>
    </row>
    <row r="103" spans="1:9" x14ac:dyDescent="0.25">
      <c r="A103" s="1" t="s">
        <v>783</v>
      </c>
      <c r="B103" s="1" t="s">
        <v>784</v>
      </c>
      <c r="C103" s="1">
        <v>2</v>
      </c>
      <c r="D103" s="1">
        <v>41</v>
      </c>
      <c r="E103" s="1">
        <v>8033</v>
      </c>
      <c r="F103" s="1">
        <v>304</v>
      </c>
      <c r="G103" s="1">
        <v>0.46323115225382799</v>
      </c>
      <c r="H103" s="1">
        <v>0.88455860311878498</v>
      </c>
      <c r="I103" s="1" t="s">
        <v>785</v>
      </c>
    </row>
    <row r="104" spans="1:9" x14ac:dyDescent="0.25">
      <c r="A104" s="1" t="s">
        <v>504</v>
      </c>
      <c r="B104" s="1" t="s">
        <v>505</v>
      </c>
      <c r="C104" s="1">
        <v>3</v>
      </c>
      <c r="D104" s="1">
        <v>67</v>
      </c>
      <c r="E104" s="1">
        <v>8033</v>
      </c>
      <c r="F104" s="1">
        <v>304</v>
      </c>
      <c r="G104" s="1">
        <v>0.46843922417934603</v>
      </c>
      <c r="H104" s="1">
        <v>0.88455860311878498</v>
      </c>
      <c r="I104" s="1" t="s">
        <v>786</v>
      </c>
    </row>
    <row r="105" spans="1:9" x14ac:dyDescent="0.25">
      <c r="A105" s="1" t="s">
        <v>506</v>
      </c>
      <c r="B105" s="1" t="s">
        <v>507</v>
      </c>
      <c r="C105" s="1">
        <v>3</v>
      </c>
      <c r="D105" s="1">
        <v>67</v>
      </c>
      <c r="E105" s="1">
        <v>8033</v>
      </c>
      <c r="F105" s="1">
        <v>304</v>
      </c>
      <c r="G105" s="1">
        <v>0.46843922417934603</v>
      </c>
      <c r="H105" s="1">
        <v>0.88455860311878498</v>
      </c>
      <c r="I105" s="1" t="s">
        <v>787</v>
      </c>
    </row>
    <row r="106" spans="1:9" x14ac:dyDescent="0.25">
      <c r="A106" s="1" t="s">
        <v>582</v>
      </c>
      <c r="B106" s="1" t="s">
        <v>583</v>
      </c>
      <c r="C106" s="1">
        <v>5</v>
      </c>
      <c r="D106" s="1">
        <v>119</v>
      </c>
      <c r="E106" s="1">
        <v>8033</v>
      </c>
      <c r="F106" s="1">
        <v>304</v>
      </c>
      <c r="G106" s="1">
        <v>0.47105595973599401</v>
      </c>
      <c r="H106" s="1">
        <v>0.88455860311878498</v>
      </c>
      <c r="I106" s="1" t="s">
        <v>788</v>
      </c>
    </row>
    <row r="107" spans="1:9" x14ac:dyDescent="0.25">
      <c r="A107" s="1" t="s">
        <v>69</v>
      </c>
      <c r="B107" s="1" t="s">
        <v>70</v>
      </c>
      <c r="C107" s="1">
        <v>14</v>
      </c>
      <c r="D107" s="1">
        <v>354</v>
      </c>
      <c r="E107" s="1">
        <v>8033</v>
      </c>
      <c r="F107" s="1">
        <v>304</v>
      </c>
      <c r="G107" s="1">
        <v>0.47221189210509401</v>
      </c>
      <c r="H107" s="1">
        <v>0.88455860311878498</v>
      </c>
      <c r="I107" s="1" t="s">
        <v>789</v>
      </c>
    </row>
    <row r="108" spans="1:9" x14ac:dyDescent="0.25">
      <c r="A108" s="1" t="s">
        <v>790</v>
      </c>
      <c r="B108" s="1" t="s">
        <v>791</v>
      </c>
      <c r="C108" s="1">
        <v>2</v>
      </c>
      <c r="D108" s="1">
        <v>42</v>
      </c>
      <c r="E108" s="1">
        <v>8033</v>
      </c>
      <c r="F108" s="1">
        <v>304</v>
      </c>
      <c r="G108" s="1">
        <v>0.47581728162891901</v>
      </c>
      <c r="H108" s="1">
        <v>0.88455860311878498</v>
      </c>
      <c r="I108" s="1" t="s">
        <v>792</v>
      </c>
    </row>
    <row r="109" spans="1:9" x14ac:dyDescent="0.25">
      <c r="A109" s="1" t="s">
        <v>793</v>
      </c>
      <c r="B109" s="1" t="s">
        <v>794</v>
      </c>
      <c r="C109" s="1">
        <v>3</v>
      </c>
      <c r="D109" s="1">
        <v>68</v>
      </c>
      <c r="E109" s="1">
        <v>8033</v>
      </c>
      <c r="F109" s="1">
        <v>304</v>
      </c>
      <c r="G109" s="1">
        <v>0.47824631621487401</v>
      </c>
      <c r="H109" s="1">
        <v>0.88455860311878498</v>
      </c>
      <c r="I109" s="1" t="s">
        <v>795</v>
      </c>
    </row>
    <row r="110" spans="1:9" x14ac:dyDescent="0.25">
      <c r="A110" s="1" t="s">
        <v>796</v>
      </c>
      <c r="B110" s="1" t="s">
        <v>797</v>
      </c>
      <c r="C110" s="1">
        <v>2</v>
      </c>
      <c r="D110" s="1">
        <v>43</v>
      </c>
      <c r="E110" s="1">
        <v>8033</v>
      </c>
      <c r="F110" s="1">
        <v>304</v>
      </c>
      <c r="G110" s="1">
        <v>0.48822312676608098</v>
      </c>
      <c r="H110" s="1">
        <v>0.88455860311878498</v>
      </c>
      <c r="I110" s="1" t="s">
        <v>798</v>
      </c>
    </row>
    <row r="111" spans="1:9" x14ac:dyDescent="0.25">
      <c r="A111" s="1" t="s">
        <v>299</v>
      </c>
      <c r="B111" s="1" t="s">
        <v>300</v>
      </c>
      <c r="C111" s="1">
        <v>6</v>
      </c>
      <c r="D111" s="1">
        <v>148</v>
      </c>
      <c r="E111" s="1">
        <v>8033</v>
      </c>
      <c r="F111" s="1">
        <v>304</v>
      </c>
      <c r="G111" s="1">
        <v>0.49116259771484</v>
      </c>
      <c r="H111" s="1">
        <v>0.88455860311878498</v>
      </c>
      <c r="I111" s="1" t="s">
        <v>799</v>
      </c>
    </row>
    <row r="112" spans="1:9" x14ac:dyDescent="0.25">
      <c r="A112" s="1" t="s">
        <v>800</v>
      </c>
      <c r="B112" s="1" t="s">
        <v>801</v>
      </c>
      <c r="C112" s="1">
        <v>2</v>
      </c>
      <c r="D112" s="1">
        <v>44</v>
      </c>
      <c r="E112" s="1">
        <v>8033</v>
      </c>
      <c r="F112" s="1">
        <v>304</v>
      </c>
      <c r="G112" s="1">
        <v>0.50044427793368196</v>
      </c>
      <c r="H112" s="1">
        <v>0.88455860311878498</v>
      </c>
      <c r="I112" s="1" t="s">
        <v>802</v>
      </c>
    </row>
    <row r="113" spans="1:9" x14ac:dyDescent="0.25">
      <c r="A113" s="1" t="s">
        <v>559</v>
      </c>
      <c r="B113" s="1" t="s">
        <v>560</v>
      </c>
      <c r="C113" s="1">
        <v>4</v>
      </c>
      <c r="D113" s="1">
        <v>97</v>
      </c>
      <c r="E113" s="1">
        <v>8033</v>
      </c>
      <c r="F113" s="1">
        <v>304</v>
      </c>
      <c r="G113" s="1">
        <v>0.50328707098256997</v>
      </c>
      <c r="H113" s="1">
        <v>0.88455860311878498</v>
      </c>
      <c r="I113" s="1" t="s">
        <v>803</v>
      </c>
    </row>
    <row r="114" spans="1:9" x14ac:dyDescent="0.25">
      <c r="A114" s="1" t="s">
        <v>255</v>
      </c>
      <c r="B114" s="1" t="s">
        <v>256</v>
      </c>
      <c r="C114" s="1">
        <v>5</v>
      </c>
      <c r="D114" s="1">
        <v>124</v>
      </c>
      <c r="E114" s="1">
        <v>8033</v>
      </c>
      <c r="F114" s="1">
        <v>304</v>
      </c>
      <c r="G114" s="1">
        <v>0.50746644756802195</v>
      </c>
      <c r="H114" s="1">
        <v>0.88455860311878498</v>
      </c>
      <c r="I114" s="1" t="s">
        <v>804</v>
      </c>
    </row>
    <row r="115" spans="1:9" x14ac:dyDescent="0.25">
      <c r="A115" s="1" t="s">
        <v>469</v>
      </c>
      <c r="B115" s="1" t="s">
        <v>470</v>
      </c>
      <c r="C115" s="1">
        <v>4</v>
      </c>
      <c r="D115" s="1">
        <v>98</v>
      </c>
      <c r="E115" s="1">
        <v>8033</v>
      </c>
      <c r="F115" s="1">
        <v>304</v>
      </c>
      <c r="G115" s="1">
        <v>0.51138701237913298</v>
      </c>
      <c r="H115" s="1">
        <v>0.88455860311878498</v>
      </c>
      <c r="I115" s="1" t="s">
        <v>805</v>
      </c>
    </row>
    <row r="116" spans="1:9" x14ac:dyDescent="0.25">
      <c r="A116" s="1" t="s">
        <v>314</v>
      </c>
      <c r="B116" s="1" t="s">
        <v>315</v>
      </c>
      <c r="C116" s="1">
        <v>4</v>
      </c>
      <c r="D116" s="1">
        <v>98</v>
      </c>
      <c r="E116" s="1">
        <v>8033</v>
      </c>
      <c r="F116" s="1">
        <v>304</v>
      </c>
      <c r="G116" s="1">
        <v>0.51138701237913298</v>
      </c>
      <c r="H116" s="1">
        <v>0.88455860311878498</v>
      </c>
      <c r="I116" s="1" t="s">
        <v>806</v>
      </c>
    </row>
    <row r="117" spans="1:9" x14ac:dyDescent="0.25">
      <c r="A117" s="1" t="s">
        <v>807</v>
      </c>
      <c r="B117" s="1" t="s">
        <v>808</v>
      </c>
      <c r="C117" s="1">
        <v>2</v>
      </c>
      <c r="D117" s="1">
        <v>45</v>
      </c>
      <c r="E117" s="1">
        <v>8033</v>
      </c>
      <c r="F117" s="1">
        <v>304</v>
      </c>
      <c r="G117" s="1">
        <v>0.51247691442838295</v>
      </c>
      <c r="H117" s="1">
        <v>0.88455860311878498</v>
      </c>
      <c r="I117" s="1" t="s">
        <v>809</v>
      </c>
    </row>
    <row r="118" spans="1:9" x14ac:dyDescent="0.25">
      <c r="A118" s="1" t="s">
        <v>810</v>
      </c>
      <c r="B118" s="1" t="s">
        <v>811</v>
      </c>
      <c r="C118" s="1">
        <v>3</v>
      </c>
      <c r="D118" s="1">
        <v>72</v>
      </c>
      <c r="E118" s="1">
        <v>8033</v>
      </c>
      <c r="F118" s="1">
        <v>304</v>
      </c>
      <c r="G118" s="1">
        <v>0.51659376407148805</v>
      </c>
      <c r="H118" s="1">
        <v>0.88455860311878498</v>
      </c>
      <c r="I118" s="1" t="s">
        <v>812</v>
      </c>
    </row>
    <row r="119" spans="1:9" x14ac:dyDescent="0.25">
      <c r="A119" s="1" t="s">
        <v>813</v>
      </c>
      <c r="B119" s="1" t="s">
        <v>814</v>
      </c>
      <c r="C119" s="1">
        <v>2</v>
      </c>
      <c r="D119" s="1">
        <v>46</v>
      </c>
      <c r="E119" s="1">
        <v>8033</v>
      </c>
      <c r="F119" s="1">
        <v>304</v>
      </c>
      <c r="G119" s="1">
        <v>0.52431776657143303</v>
      </c>
      <c r="H119" s="1">
        <v>0.88455860311878498</v>
      </c>
      <c r="I119" s="1" t="s">
        <v>815</v>
      </c>
    </row>
    <row r="120" spans="1:9" x14ac:dyDescent="0.25">
      <c r="A120" s="1" t="s">
        <v>518</v>
      </c>
      <c r="B120" s="1" t="s">
        <v>519</v>
      </c>
      <c r="C120" s="1">
        <v>3</v>
      </c>
      <c r="D120" s="1">
        <v>73</v>
      </c>
      <c r="E120" s="1">
        <v>8033</v>
      </c>
      <c r="F120" s="1">
        <v>304</v>
      </c>
      <c r="G120" s="1">
        <v>0.52594436483839702</v>
      </c>
      <c r="H120" s="1">
        <v>0.88455860311878498</v>
      </c>
      <c r="I120" s="1" t="s">
        <v>816</v>
      </c>
    </row>
    <row r="121" spans="1:9" x14ac:dyDescent="0.25">
      <c r="A121" s="1" t="s">
        <v>226</v>
      </c>
      <c r="B121" s="1" t="s">
        <v>227</v>
      </c>
      <c r="C121" s="1">
        <v>4</v>
      </c>
      <c r="D121" s="1">
        <v>100</v>
      </c>
      <c r="E121" s="1">
        <v>8033</v>
      </c>
      <c r="F121" s="1">
        <v>304</v>
      </c>
      <c r="G121" s="1">
        <v>0.52740440031629399</v>
      </c>
      <c r="H121" s="1">
        <v>0.88455860311878498</v>
      </c>
      <c r="I121" s="1" t="s">
        <v>817</v>
      </c>
    </row>
    <row r="122" spans="1:9" x14ac:dyDescent="0.25">
      <c r="A122" s="1" t="s">
        <v>386</v>
      </c>
      <c r="B122" s="1" t="s">
        <v>387</v>
      </c>
      <c r="C122" s="1">
        <v>7</v>
      </c>
      <c r="D122" s="1">
        <v>181</v>
      </c>
      <c r="E122" s="1">
        <v>8033</v>
      </c>
      <c r="F122" s="1">
        <v>304</v>
      </c>
      <c r="G122" s="1">
        <v>0.53160089178935899</v>
      </c>
      <c r="H122" s="1">
        <v>0.88455860311878498</v>
      </c>
      <c r="I122" s="1" t="s">
        <v>818</v>
      </c>
    </row>
    <row r="123" spans="1:9" x14ac:dyDescent="0.25">
      <c r="A123" s="1" t="s">
        <v>819</v>
      </c>
      <c r="B123" s="1" t="s">
        <v>820</v>
      </c>
      <c r="C123" s="1">
        <v>2</v>
      </c>
      <c r="D123" s="1">
        <v>47</v>
      </c>
      <c r="E123" s="1">
        <v>8033</v>
      </c>
      <c r="F123" s="1">
        <v>304</v>
      </c>
      <c r="G123" s="1">
        <v>0.53596407972221904</v>
      </c>
      <c r="H123" s="1">
        <v>0.88455860311878498</v>
      </c>
      <c r="I123" s="1" t="s">
        <v>821</v>
      </c>
    </row>
    <row r="124" spans="1:9" x14ac:dyDescent="0.25">
      <c r="A124" s="1" t="s">
        <v>113</v>
      </c>
      <c r="B124" s="1" t="s">
        <v>114</v>
      </c>
      <c r="C124" s="1">
        <v>2</v>
      </c>
      <c r="D124" s="1">
        <v>47</v>
      </c>
      <c r="E124" s="1">
        <v>8033</v>
      </c>
      <c r="F124" s="1">
        <v>304</v>
      </c>
      <c r="G124" s="1">
        <v>0.53596407972221904</v>
      </c>
      <c r="H124" s="1">
        <v>0.88455860311878498</v>
      </c>
      <c r="I124" s="1" t="s">
        <v>822</v>
      </c>
    </row>
    <row r="125" spans="1:9" x14ac:dyDescent="0.25">
      <c r="A125" s="1" t="s">
        <v>394</v>
      </c>
      <c r="B125" s="1" t="s">
        <v>395</v>
      </c>
      <c r="C125" s="1">
        <v>8</v>
      </c>
      <c r="D125" s="1">
        <v>210</v>
      </c>
      <c r="E125" s="1">
        <v>8033</v>
      </c>
      <c r="F125" s="1">
        <v>304</v>
      </c>
      <c r="G125" s="1">
        <v>0.54394835297976796</v>
      </c>
      <c r="H125" s="1">
        <v>0.88600689023220303</v>
      </c>
      <c r="I125" s="1" t="s">
        <v>823</v>
      </c>
    </row>
    <row r="126" spans="1:9" x14ac:dyDescent="0.25">
      <c r="A126" s="1" t="s">
        <v>360</v>
      </c>
      <c r="B126" s="1" t="s">
        <v>361</v>
      </c>
      <c r="C126" s="1">
        <v>5</v>
      </c>
      <c r="D126" s="1">
        <v>131</v>
      </c>
      <c r="E126" s="1">
        <v>8033</v>
      </c>
      <c r="F126" s="1">
        <v>304</v>
      </c>
      <c r="G126" s="1">
        <v>0.55666625766154199</v>
      </c>
      <c r="H126" s="1">
        <v>0.88600689023220303</v>
      </c>
      <c r="I126" s="1" t="s">
        <v>824</v>
      </c>
    </row>
    <row r="127" spans="1:9" x14ac:dyDescent="0.25">
      <c r="A127" s="1" t="s">
        <v>327</v>
      </c>
      <c r="B127" s="1" t="s">
        <v>328</v>
      </c>
      <c r="C127" s="1">
        <v>4</v>
      </c>
      <c r="D127" s="1">
        <v>104</v>
      </c>
      <c r="E127" s="1">
        <v>8033</v>
      </c>
      <c r="F127" s="1">
        <v>304</v>
      </c>
      <c r="G127" s="1">
        <v>0.55865307599575298</v>
      </c>
      <c r="H127" s="1">
        <v>0.88600689023220303</v>
      </c>
      <c r="I127" s="1" t="s">
        <v>825</v>
      </c>
    </row>
    <row r="128" spans="1:9" x14ac:dyDescent="0.25">
      <c r="A128" s="1" t="s">
        <v>330</v>
      </c>
      <c r="B128" s="1" t="s">
        <v>331</v>
      </c>
      <c r="C128" s="1">
        <v>4</v>
      </c>
      <c r="D128" s="1">
        <v>104</v>
      </c>
      <c r="E128" s="1">
        <v>8033</v>
      </c>
      <c r="F128" s="1">
        <v>304</v>
      </c>
      <c r="G128" s="1">
        <v>0.55865307599575298</v>
      </c>
      <c r="H128" s="1">
        <v>0.88600689023220303</v>
      </c>
      <c r="I128" s="1" t="s">
        <v>826</v>
      </c>
    </row>
    <row r="129" spans="1:9" x14ac:dyDescent="0.25">
      <c r="A129" s="1" t="s">
        <v>204</v>
      </c>
      <c r="B129" s="1" t="s">
        <v>205</v>
      </c>
      <c r="C129" s="1">
        <v>2</v>
      </c>
      <c r="D129" s="1">
        <v>49</v>
      </c>
      <c r="E129" s="1">
        <v>8033</v>
      </c>
      <c r="F129" s="1">
        <v>304</v>
      </c>
      <c r="G129" s="1">
        <v>0.55866444310207897</v>
      </c>
      <c r="H129" s="1">
        <v>0.88600689023220303</v>
      </c>
      <c r="I129" s="1" t="s">
        <v>827</v>
      </c>
    </row>
    <row r="130" spans="1:9" x14ac:dyDescent="0.25">
      <c r="A130" s="1" t="s">
        <v>57</v>
      </c>
      <c r="B130" s="1" t="s">
        <v>58</v>
      </c>
      <c r="C130" s="1">
        <v>8</v>
      </c>
      <c r="D130" s="1">
        <v>214</v>
      </c>
      <c r="E130" s="1">
        <v>8033</v>
      </c>
      <c r="F130" s="1">
        <v>304</v>
      </c>
      <c r="G130" s="1">
        <v>0.56565840329264006</v>
      </c>
      <c r="H130" s="1">
        <v>0.89014461913493004</v>
      </c>
      <c r="I130" s="1" t="s">
        <v>828</v>
      </c>
    </row>
    <row r="131" spans="1:9" x14ac:dyDescent="0.25">
      <c r="A131" s="1" t="s">
        <v>573</v>
      </c>
      <c r="B131" s="1" t="s">
        <v>574</v>
      </c>
      <c r="C131" s="1">
        <v>4</v>
      </c>
      <c r="D131" s="1">
        <v>106</v>
      </c>
      <c r="E131" s="1">
        <v>8033</v>
      </c>
      <c r="F131" s="1">
        <v>304</v>
      </c>
      <c r="G131" s="1">
        <v>0.57385605501604797</v>
      </c>
      <c r="H131" s="1">
        <v>0.89283862714552997</v>
      </c>
      <c r="I131" s="1" t="s">
        <v>829</v>
      </c>
    </row>
    <row r="132" spans="1:9" x14ac:dyDescent="0.25">
      <c r="A132" s="1" t="s">
        <v>615</v>
      </c>
      <c r="B132" s="1" t="s">
        <v>616</v>
      </c>
      <c r="C132" s="1">
        <v>7</v>
      </c>
      <c r="D132" s="1">
        <v>189</v>
      </c>
      <c r="E132" s="1">
        <v>8033</v>
      </c>
      <c r="F132" s="1">
        <v>304</v>
      </c>
      <c r="G132" s="1">
        <v>0.577972305160938</v>
      </c>
      <c r="H132" s="1">
        <v>0.89283862714552997</v>
      </c>
      <c r="I132" s="1" t="s">
        <v>830</v>
      </c>
    </row>
    <row r="133" spans="1:9" x14ac:dyDescent="0.25">
      <c r="A133" s="1" t="s">
        <v>215</v>
      </c>
      <c r="B133" s="1" t="s">
        <v>216</v>
      </c>
      <c r="C133" s="1">
        <v>2</v>
      </c>
      <c r="D133" s="1">
        <v>51</v>
      </c>
      <c r="E133" s="1">
        <v>8033</v>
      </c>
      <c r="F133" s="1">
        <v>304</v>
      </c>
      <c r="G133" s="1">
        <v>0.58056501863650301</v>
      </c>
      <c r="H133" s="1">
        <v>0.89283862714552997</v>
      </c>
      <c r="I133" s="1" t="s">
        <v>831</v>
      </c>
    </row>
    <row r="134" spans="1:9" x14ac:dyDescent="0.25">
      <c r="A134" s="1" t="s">
        <v>832</v>
      </c>
      <c r="B134" s="1" t="s">
        <v>833</v>
      </c>
      <c r="C134" s="1">
        <v>2</v>
      </c>
      <c r="D134" s="1">
        <v>53</v>
      </c>
      <c r="E134" s="1">
        <v>8033</v>
      </c>
      <c r="F134" s="1">
        <v>304</v>
      </c>
      <c r="G134" s="1">
        <v>0.60165906307829697</v>
      </c>
      <c r="H134" s="1">
        <v>0.91146858063353997</v>
      </c>
      <c r="I134" s="1" t="s">
        <v>834</v>
      </c>
    </row>
    <row r="135" spans="1:9" x14ac:dyDescent="0.25">
      <c r="A135" s="1" t="s">
        <v>224</v>
      </c>
      <c r="B135" s="1" t="s">
        <v>225</v>
      </c>
      <c r="C135" s="1">
        <v>2</v>
      </c>
      <c r="D135" s="1">
        <v>53</v>
      </c>
      <c r="E135" s="1">
        <v>8033</v>
      </c>
      <c r="F135" s="1">
        <v>304</v>
      </c>
      <c r="G135" s="1">
        <v>0.60165906307829697</v>
      </c>
      <c r="H135" s="1">
        <v>0.91146858063353997</v>
      </c>
      <c r="I135" s="1" t="s">
        <v>773</v>
      </c>
    </row>
    <row r="136" spans="1:9" x14ac:dyDescent="0.25">
      <c r="A136" s="1" t="s">
        <v>383</v>
      </c>
      <c r="B136" s="1" t="s">
        <v>384</v>
      </c>
      <c r="C136" s="1">
        <v>6</v>
      </c>
      <c r="D136" s="1">
        <v>168</v>
      </c>
      <c r="E136" s="1">
        <v>8033</v>
      </c>
      <c r="F136" s="1">
        <v>304</v>
      </c>
      <c r="G136" s="1">
        <v>0.61602220575991895</v>
      </c>
      <c r="H136" s="1">
        <v>0.92631487236491505</v>
      </c>
      <c r="I136" s="1" t="s">
        <v>835</v>
      </c>
    </row>
    <row r="137" spans="1:9" x14ac:dyDescent="0.25">
      <c r="A137" s="1" t="s">
        <v>578</v>
      </c>
      <c r="B137" s="1" t="s">
        <v>579</v>
      </c>
      <c r="C137" s="1">
        <v>4</v>
      </c>
      <c r="D137" s="1">
        <v>113</v>
      </c>
      <c r="E137" s="1">
        <v>8033</v>
      </c>
      <c r="F137" s="1">
        <v>304</v>
      </c>
      <c r="G137" s="1">
        <v>0.62466314815482404</v>
      </c>
      <c r="H137" s="1">
        <v>0.93240161084874496</v>
      </c>
      <c r="I137" s="1" t="s">
        <v>836</v>
      </c>
    </row>
    <row r="138" spans="1:9" x14ac:dyDescent="0.25">
      <c r="A138" s="1" t="s">
        <v>232</v>
      </c>
      <c r="B138" s="1" t="s">
        <v>233</v>
      </c>
      <c r="C138" s="1">
        <v>2</v>
      </c>
      <c r="D138" s="1">
        <v>56</v>
      </c>
      <c r="E138" s="1">
        <v>8033</v>
      </c>
      <c r="F138" s="1">
        <v>304</v>
      </c>
      <c r="G138" s="1">
        <v>0.63178621538385604</v>
      </c>
      <c r="H138" s="1">
        <v>0.93615037753958197</v>
      </c>
      <c r="I138" s="1" t="s">
        <v>837</v>
      </c>
    </row>
    <row r="139" spans="1:9" x14ac:dyDescent="0.25">
      <c r="A139" s="1" t="s">
        <v>838</v>
      </c>
      <c r="B139" s="1" t="s">
        <v>839</v>
      </c>
      <c r="C139" s="1">
        <v>2</v>
      </c>
      <c r="D139" s="1">
        <v>57</v>
      </c>
      <c r="E139" s="1">
        <v>8033</v>
      </c>
      <c r="F139" s="1">
        <v>304</v>
      </c>
      <c r="G139" s="1">
        <v>0.64142678963056898</v>
      </c>
      <c r="H139" s="1">
        <v>0.93776144589190003</v>
      </c>
      <c r="I139" s="1" t="s">
        <v>840</v>
      </c>
    </row>
    <row r="140" spans="1:9" x14ac:dyDescent="0.25">
      <c r="A140" s="1" t="s">
        <v>597</v>
      </c>
      <c r="B140" s="1" t="s">
        <v>598</v>
      </c>
      <c r="C140" s="1">
        <v>5</v>
      </c>
      <c r="D140" s="1">
        <v>147</v>
      </c>
      <c r="E140" s="1">
        <v>8033</v>
      </c>
      <c r="F140" s="1">
        <v>304</v>
      </c>
      <c r="G140" s="1">
        <v>0.65903925511668304</v>
      </c>
      <c r="H140" s="1">
        <v>0.93776144589190003</v>
      </c>
      <c r="I140" s="1" t="s">
        <v>841</v>
      </c>
    </row>
    <row r="141" spans="1:9" x14ac:dyDescent="0.25">
      <c r="A141" s="1" t="s">
        <v>363</v>
      </c>
      <c r="B141" s="1" t="s">
        <v>364</v>
      </c>
      <c r="C141" s="1">
        <v>7</v>
      </c>
      <c r="D141" s="1">
        <v>205</v>
      </c>
      <c r="E141" s="1">
        <v>8033</v>
      </c>
      <c r="F141" s="1">
        <v>304</v>
      </c>
      <c r="G141" s="1">
        <v>0.66350962156663496</v>
      </c>
      <c r="H141" s="1">
        <v>0.93776144589190003</v>
      </c>
      <c r="I141" s="1" t="s">
        <v>842</v>
      </c>
    </row>
    <row r="142" spans="1:9" x14ac:dyDescent="0.25">
      <c r="A142" s="1" t="s">
        <v>246</v>
      </c>
      <c r="B142" s="1" t="s">
        <v>247</v>
      </c>
      <c r="C142" s="1">
        <v>2</v>
      </c>
      <c r="D142" s="1">
        <v>60</v>
      </c>
      <c r="E142" s="1">
        <v>8033</v>
      </c>
      <c r="F142" s="1">
        <v>304</v>
      </c>
      <c r="G142" s="1">
        <v>0.66915728268007302</v>
      </c>
      <c r="H142" s="1">
        <v>0.93776144589190003</v>
      </c>
      <c r="I142" s="1" t="s">
        <v>773</v>
      </c>
    </row>
    <row r="143" spans="1:9" x14ac:dyDescent="0.25">
      <c r="A143" s="1" t="s">
        <v>221</v>
      </c>
      <c r="B143" s="1" t="s">
        <v>222</v>
      </c>
      <c r="C143" s="1">
        <v>5</v>
      </c>
      <c r="D143" s="1">
        <v>149</v>
      </c>
      <c r="E143" s="1">
        <v>8033</v>
      </c>
      <c r="F143" s="1">
        <v>304</v>
      </c>
      <c r="G143" s="1">
        <v>0.67071316507660095</v>
      </c>
      <c r="H143" s="1">
        <v>0.93776144589190003</v>
      </c>
      <c r="I143" s="1" t="s">
        <v>843</v>
      </c>
    </row>
    <row r="144" spans="1:9" x14ac:dyDescent="0.25">
      <c r="A144" s="1" t="s">
        <v>193</v>
      </c>
      <c r="B144" s="1" t="s">
        <v>194</v>
      </c>
      <c r="C144" s="1">
        <v>3</v>
      </c>
      <c r="D144" s="1">
        <v>91</v>
      </c>
      <c r="E144" s="1">
        <v>8033</v>
      </c>
      <c r="F144" s="1">
        <v>304</v>
      </c>
      <c r="G144" s="1">
        <v>0.67544713848497395</v>
      </c>
      <c r="H144" s="1">
        <v>0.93776144589190003</v>
      </c>
      <c r="I144" s="1" t="s">
        <v>844</v>
      </c>
    </row>
    <row r="145" spans="1:9" x14ac:dyDescent="0.25">
      <c r="A145" s="1" t="s">
        <v>45</v>
      </c>
      <c r="B145" s="1" t="s">
        <v>46</v>
      </c>
      <c r="C145" s="1">
        <v>10</v>
      </c>
      <c r="D145" s="1">
        <v>294</v>
      </c>
      <c r="E145" s="1">
        <v>8033</v>
      </c>
      <c r="F145" s="1">
        <v>304</v>
      </c>
      <c r="G145" s="1">
        <v>0.68157606132079696</v>
      </c>
      <c r="H145" s="1">
        <v>0.93776144589190003</v>
      </c>
      <c r="I145" s="1" t="s">
        <v>845</v>
      </c>
    </row>
    <row r="146" spans="1:9" x14ac:dyDescent="0.25">
      <c r="A146" s="1" t="s">
        <v>302</v>
      </c>
      <c r="B146" s="1" t="s">
        <v>303</v>
      </c>
      <c r="C146" s="1">
        <v>3</v>
      </c>
      <c r="D146" s="1">
        <v>93</v>
      </c>
      <c r="E146" s="1">
        <v>8033</v>
      </c>
      <c r="F146" s="1">
        <v>304</v>
      </c>
      <c r="G146" s="1">
        <v>0.689720069762087</v>
      </c>
      <c r="H146" s="1">
        <v>0.93776144589190003</v>
      </c>
      <c r="I146" s="1" t="s">
        <v>846</v>
      </c>
    </row>
    <row r="147" spans="1:9" x14ac:dyDescent="0.25">
      <c r="A147" s="1" t="s">
        <v>549</v>
      </c>
      <c r="B147" s="1" t="s">
        <v>550</v>
      </c>
      <c r="C147" s="1">
        <v>3</v>
      </c>
      <c r="D147" s="1">
        <v>93</v>
      </c>
      <c r="E147" s="1">
        <v>8033</v>
      </c>
      <c r="F147" s="1">
        <v>304</v>
      </c>
      <c r="G147" s="1">
        <v>0.689720069762087</v>
      </c>
      <c r="H147" s="1">
        <v>0.93776144589190003</v>
      </c>
      <c r="I147" s="1" t="s">
        <v>847</v>
      </c>
    </row>
    <row r="148" spans="1:9" x14ac:dyDescent="0.25">
      <c r="A148" s="1" t="s">
        <v>305</v>
      </c>
      <c r="B148" s="1" t="s">
        <v>306</v>
      </c>
      <c r="C148" s="1">
        <v>3</v>
      </c>
      <c r="D148" s="1">
        <v>94</v>
      </c>
      <c r="E148" s="1">
        <v>8033</v>
      </c>
      <c r="F148" s="1">
        <v>304</v>
      </c>
      <c r="G148" s="1">
        <v>0.69667843804544405</v>
      </c>
      <c r="H148" s="1">
        <v>0.93776144589190003</v>
      </c>
      <c r="I148" s="1" t="s">
        <v>848</v>
      </c>
    </row>
    <row r="149" spans="1:9" x14ac:dyDescent="0.25">
      <c r="A149" s="1" t="s">
        <v>553</v>
      </c>
      <c r="B149" s="1" t="s">
        <v>554</v>
      </c>
      <c r="C149" s="1">
        <v>3</v>
      </c>
      <c r="D149" s="1">
        <v>94</v>
      </c>
      <c r="E149" s="1">
        <v>8033</v>
      </c>
      <c r="F149" s="1">
        <v>304</v>
      </c>
      <c r="G149" s="1">
        <v>0.69667843804544405</v>
      </c>
      <c r="H149" s="1">
        <v>0.93776144589190003</v>
      </c>
      <c r="I149" s="1" t="s">
        <v>849</v>
      </c>
    </row>
    <row r="150" spans="1:9" x14ac:dyDescent="0.25">
      <c r="A150" s="1" t="s">
        <v>308</v>
      </c>
      <c r="B150" s="1" t="s">
        <v>309</v>
      </c>
      <c r="C150" s="1">
        <v>5</v>
      </c>
      <c r="D150" s="1">
        <v>156</v>
      </c>
      <c r="E150" s="1">
        <v>8033</v>
      </c>
      <c r="F150" s="1">
        <v>304</v>
      </c>
      <c r="G150" s="1">
        <v>0.70947666693981604</v>
      </c>
      <c r="H150" s="1">
        <v>0.93776144589190003</v>
      </c>
      <c r="I150" s="1" t="s">
        <v>850</v>
      </c>
    </row>
    <row r="151" spans="1:9" x14ac:dyDescent="0.25">
      <c r="A151" s="1" t="s">
        <v>606</v>
      </c>
      <c r="B151" s="1" t="s">
        <v>607</v>
      </c>
      <c r="C151" s="1">
        <v>5</v>
      </c>
      <c r="D151" s="1">
        <v>157</v>
      </c>
      <c r="E151" s="1">
        <v>8033</v>
      </c>
      <c r="F151" s="1">
        <v>304</v>
      </c>
      <c r="G151" s="1">
        <v>0.71474549589358405</v>
      </c>
      <c r="H151" s="1">
        <v>0.93776144589190003</v>
      </c>
      <c r="I151" s="1" t="s">
        <v>851</v>
      </c>
    </row>
    <row r="152" spans="1:9" x14ac:dyDescent="0.25">
      <c r="A152" s="1" t="s">
        <v>24</v>
      </c>
      <c r="B152" s="1" t="s">
        <v>25</v>
      </c>
      <c r="C152" s="1">
        <v>3</v>
      </c>
      <c r="D152" s="1">
        <v>97</v>
      </c>
      <c r="E152" s="1">
        <v>8033</v>
      </c>
      <c r="F152" s="1">
        <v>304</v>
      </c>
      <c r="G152" s="1">
        <v>0.71684565876705597</v>
      </c>
      <c r="H152" s="1">
        <v>0.93776144589190003</v>
      </c>
      <c r="I152" s="1" t="s">
        <v>852</v>
      </c>
    </row>
    <row r="153" spans="1:9" x14ac:dyDescent="0.25">
      <c r="A153" s="1" t="s">
        <v>853</v>
      </c>
      <c r="B153" s="1" t="s">
        <v>854</v>
      </c>
      <c r="C153" s="1">
        <v>6</v>
      </c>
      <c r="D153" s="1">
        <v>187</v>
      </c>
      <c r="E153" s="1">
        <v>8033</v>
      </c>
      <c r="F153" s="1">
        <v>304</v>
      </c>
      <c r="G153" s="1">
        <v>0.71704055536654998</v>
      </c>
      <c r="H153" s="1">
        <v>0.93776144589190003</v>
      </c>
      <c r="I153" s="1" t="s">
        <v>634</v>
      </c>
    </row>
    <row r="154" spans="1:9" x14ac:dyDescent="0.25">
      <c r="A154" s="1" t="s">
        <v>466</v>
      </c>
      <c r="B154" s="1" t="s">
        <v>467</v>
      </c>
      <c r="C154" s="1">
        <v>3</v>
      </c>
      <c r="D154" s="1">
        <v>98</v>
      </c>
      <c r="E154" s="1">
        <v>8033</v>
      </c>
      <c r="F154" s="1">
        <v>304</v>
      </c>
      <c r="G154" s="1">
        <v>0.72333382654772704</v>
      </c>
      <c r="H154" s="1">
        <v>0.93776144589190003</v>
      </c>
      <c r="I154" s="1" t="s">
        <v>855</v>
      </c>
    </row>
    <row r="155" spans="1:9" x14ac:dyDescent="0.25">
      <c r="A155" s="1" t="s">
        <v>404</v>
      </c>
      <c r="B155" s="1" t="s">
        <v>405</v>
      </c>
      <c r="C155" s="1">
        <v>8</v>
      </c>
      <c r="D155" s="1">
        <v>248</v>
      </c>
      <c r="E155" s="1">
        <v>8033</v>
      </c>
      <c r="F155" s="1">
        <v>304</v>
      </c>
      <c r="G155" s="1">
        <v>0.72816479530024403</v>
      </c>
      <c r="H155" s="1">
        <v>0.93776144589190003</v>
      </c>
      <c r="I155" s="1" t="s">
        <v>856</v>
      </c>
    </row>
    <row r="156" spans="1:9" x14ac:dyDescent="0.25">
      <c r="A156" s="1" t="s">
        <v>379</v>
      </c>
      <c r="B156" s="1" t="s">
        <v>380</v>
      </c>
      <c r="C156" s="1">
        <v>5</v>
      </c>
      <c r="D156" s="1">
        <v>160</v>
      </c>
      <c r="E156" s="1">
        <v>8033</v>
      </c>
      <c r="F156" s="1">
        <v>304</v>
      </c>
      <c r="G156" s="1">
        <v>0.73014694496890697</v>
      </c>
      <c r="H156" s="1">
        <v>0.93776144589190003</v>
      </c>
      <c r="I156" s="1" t="s">
        <v>857</v>
      </c>
    </row>
    <row r="157" spans="1:9" x14ac:dyDescent="0.25">
      <c r="A157" s="1" t="s">
        <v>610</v>
      </c>
      <c r="B157" s="1" t="s">
        <v>611</v>
      </c>
      <c r="C157" s="1">
        <v>5</v>
      </c>
      <c r="D157" s="1">
        <v>162</v>
      </c>
      <c r="E157" s="1">
        <v>8033</v>
      </c>
      <c r="F157" s="1">
        <v>304</v>
      </c>
      <c r="G157" s="1">
        <v>0.740077357464199</v>
      </c>
      <c r="H157" s="1">
        <v>0.93776144589190003</v>
      </c>
      <c r="I157" s="1" t="s">
        <v>858</v>
      </c>
    </row>
    <row r="158" spans="1:9" x14ac:dyDescent="0.25">
      <c r="A158" s="1" t="s">
        <v>343</v>
      </c>
      <c r="B158" s="1" t="s">
        <v>344</v>
      </c>
      <c r="C158" s="1">
        <v>6</v>
      </c>
      <c r="D158" s="1">
        <v>192</v>
      </c>
      <c r="E158" s="1">
        <v>8033</v>
      </c>
      <c r="F158" s="1">
        <v>304</v>
      </c>
      <c r="G158" s="1">
        <v>0.74034140110063895</v>
      </c>
      <c r="H158" s="1">
        <v>0.93776144589190003</v>
      </c>
      <c r="I158" s="1" t="s">
        <v>859</v>
      </c>
    </row>
    <row r="159" spans="1:9" x14ac:dyDescent="0.25">
      <c r="A159" s="1" t="s">
        <v>566</v>
      </c>
      <c r="B159" s="1" t="s">
        <v>567</v>
      </c>
      <c r="C159" s="1">
        <v>3</v>
      </c>
      <c r="D159" s="1">
        <v>101</v>
      </c>
      <c r="E159" s="1">
        <v>8033</v>
      </c>
      <c r="F159" s="1">
        <v>304</v>
      </c>
      <c r="G159" s="1">
        <v>0.74210486161956202</v>
      </c>
      <c r="H159" s="1">
        <v>0.93776144589190003</v>
      </c>
      <c r="I159" s="1" t="s">
        <v>777</v>
      </c>
    </row>
    <row r="160" spans="1:9" x14ac:dyDescent="0.25">
      <c r="A160" s="1" t="s">
        <v>860</v>
      </c>
      <c r="B160" s="1" t="s">
        <v>861</v>
      </c>
      <c r="C160" s="1">
        <v>2</v>
      </c>
      <c r="D160" s="1">
        <v>70</v>
      </c>
      <c r="E160" s="1">
        <v>8033</v>
      </c>
      <c r="F160" s="1">
        <v>304</v>
      </c>
      <c r="G160" s="1">
        <v>0.74922064545957501</v>
      </c>
      <c r="H160" s="1">
        <v>0.93776144589190003</v>
      </c>
      <c r="I160" s="1" t="s">
        <v>862</v>
      </c>
    </row>
    <row r="161" spans="1:9" x14ac:dyDescent="0.25">
      <c r="A161" s="1" t="s">
        <v>863</v>
      </c>
      <c r="B161" s="1" t="s">
        <v>864</v>
      </c>
      <c r="C161" s="1">
        <v>2</v>
      </c>
      <c r="D161" s="1">
        <v>70</v>
      </c>
      <c r="E161" s="1">
        <v>8033</v>
      </c>
      <c r="F161" s="1">
        <v>304</v>
      </c>
      <c r="G161" s="1">
        <v>0.74922064545957501</v>
      </c>
      <c r="H161" s="1">
        <v>0.93776144589190003</v>
      </c>
      <c r="I161" s="1" t="s">
        <v>865</v>
      </c>
    </row>
    <row r="162" spans="1:9" x14ac:dyDescent="0.25">
      <c r="A162" s="1" t="s">
        <v>866</v>
      </c>
      <c r="B162" s="1" t="s">
        <v>867</v>
      </c>
      <c r="C162" s="1">
        <v>2</v>
      </c>
      <c r="D162" s="1">
        <v>71</v>
      </c>
      <c r="E162" s="1">
        <v>8033</v>
      </c>
      <c r="F162" s="1">
        <v>304</v>
      </c>
      <c r="G162" s="1">
        <v>0.75623731122819804</v>
      </c>
      <c r="H162" s="1">
        <v>0.93776144589190003</v>
      </c>
      <c r="I162" s="1" t="s">
        <v>868</v>
      </c>
    </row>
    <row r="163" spans="1:9" x14ac:dyDescent="0.25">
      <c r="A163" s="1" t="s">
        <v>366</v>
      </c>
      <c r="B163" s="1" t="s">
        <v>367</v>
      </c>
      <c r="C163" s="1">
        <v>4</v>
      </c>
      <c r="D163" s="1">
        <v>135</v>
      </c>
      <c r="E163" s="1">
        <v>8033</v>
      </c>
      <c r="F163" s="1">
        <v>304</v>
      </c>
      <c r="G163" s="1">
        <v>0.757764606333306</v>
      </c>
      <c r="H163" s="1">
        <v>0.93776144589190003</v>
      </c>
      <c r="I163" s="1" t="s">
        <v>869</v>
      </c>
    </row>
    <row r="164" spans="1:9" x14ac:dyDescent="0.25">
      <c r="A164" s="1" t="s">
        <v>870</v>
      </c>
      <c r="B164" s="1" t="s">
        <v>871</v>
      </c>
      <c r="C164" s="1">
        <v>3</v>
      </c>
      <c r="D164" s="1">
        <v>104</v>
      </c>
      <c r="E164" s="1">
        <v>8033</v>
      </c>
      <c r="F164" s="1">
        <v>304</v>
      </c>
      <c r="G164" s="1">
        <v>0.75985287733566698</v>
      </c>
      <c r="H164" s="1">
        <v>0.93776144589190003</v>
      </c>
      <c r="I164" s="1" t="s">
        <v>872</v>
      </c>
    </row>
    <row r="165" spans="1:9" x14ac:dyDescent="0.25">
      <c r="A165" s="1" t="s">
        <v>278</v>
      </c>
      <c r="B165" s="1" t="s">
        <v>279</v>
      </c>
      <c r="C165" s="1">
        <v>4</v>
      </c>
      <c r="D165" s="1">
        <v>136</v>
      </c>
      <c r="E165" s="1">
        <v>8033</v>
      </c>
      <c r="F165" s="1">
        <v>304</v>
      </c>
      <c r="G165" s="1">
        <v>0.76283975761344602</v>
      </c>
      <c r="H165" s="1">
        <v>0.93776144589190003</v>
      </c>
      <c r="I165" s="1" t="s">
        <v>873</v>
      </c>
    </row>
    <row r="166" spans="1:9" x14ac:dyDescent="0.25">
      <c r="A166" s="1" t="s">
        <v>369</v>
      </c>
      <c r="B166" s="1" t="s">
        <v>370</v>
      </c>
      <c r="C166" s="1">
        <v>4</v>
      </c>
      <c r="D166" s="1">
        <v>137</v>
      </c>
      <c r="E166" s="1">
        <v>8033</v>
      </c>
      <c r="F166" s="1">
        <v>304</v>
      </c>
      <c r="G166" s="1">
        <v>0.76783223662796696</v>
      </c>
      <c r="H166" s="1">
        <v>0.93776144589190003</v>
      </c>
      <c r="I166" s="1" t="s">
        <v>874</v>
      </c>
    </row>
    <row r="167" spans="1:9" x14ac:dyDescent="0.25">
      <c r="A167" s="1" t="s">
        <v>521</v>
      </c>
      <c r="B167" s="1" t="s">
        <v>522</v>
      </c>
      <c r="C167" s="1">
        <v>2</v>
      </c>
      <c r="D167" s="1">
        <v>75</v>
      </c>
      <c r="E167" s="1">
        <v>8033</v>
      </c>
      <c r="F167" s="1">
        <v>304</v>
      </c>
      <c r="G167" s="1">
        <v>0.78263453478471401</v>
      </c>
      <c r="H167" s="1">
        <v>0.93776144589190003</v>
      </c>
      <c r="I167" s="1" t="s">
        <v>875</v>
      </c>
    </row>
    <row r="168" spans="1:9" x14ac:dyDescent="0.25">
      <c r="A168" s="1" t="s">
        <v>448</v>
      </c>
      <c r="B168" s="1" t="s">
        <v>449</v>
      </c>
      <c r="C168" s="1">
        <v>2</v>
      </c>
      <c r="D168" s="1">
        <v>76</v>
      </c>
      <c r="E168" s="1">
        <v>8033</v>
      </c>
      <c r="F168" s="1">
        <v>304</v>
      </c>
      <c r="G168" s="1">
        <v>0.78883045022261</v>
      </c>
      <c r="H168" s="1">
        <v>0.93776144589190003</v>
      </c>
      <c r="I168" s="1" t="s">
        <v>876</v>
      </c>
    </row>
    <row r="169" spans="1:9" x14ac:dyDescent="0.25">
      <c r="A169" s="1" t="s">
        <v>877</v>
      </c>
      <c r="B169" s="1" t="s">
        <v>878</v>
      </c>
      <c r="C169" s="1">
        <v>2</v>
      </c>
      <c r="D169" s="1">
        <v>77</v>
      </c>
      <c r="E169" s="1">
        <v>8033</v>
      </c>
      <c r="F169" s="1">
        <v>304</v>
      </c>
      <c r="G169" s="1">
        <v>0.79487068261079596</v>
      </c>
      <c r="H169" s="1">
        <v>0.93776144589190003</v>
      </c>
      <c r="I169" s="1" t="s">
        <v>879</v>
      </c>
    </row>
    <row r="170" spans="1:9" x14ac:dyDescent="0.25">
      <c r="A170" s="1" t="s">
        <v>373</v>
      </c>
      <c r="B170" s="1" t="s">
        <v>374</v>
      </c>
      <c r="C170" s="1">
        <v>4</v>
      </c>
      <c r="D170" s="1">
        <v>143</v>
      </c>
      <c r="E170" s="1">
        <v>8033</v>
      </c>
      <c r="F170" s="1">
        <v>304</v>
      </c>
      <c r="G170" s="1">
        <v>0.796081827772255</v>
      </c>
      <c r="H170" s="1">
        <v>0.93776144589190003</v>
      </c>
      <c r="I170" s="1" t="s">
        <v>880</v>
      </c>
    </row>
    <row r="171" spans="1:9" x14ac:dyDescent="0.25">
      <c r="A171" s="1" t="s">
        <v>54</v>
      </c>
      <c r="B171" s="1" t="s">
        <v>55</v>
      </c>
      <c r="C171" s="1">
        <v>6</v>
      </c>
      <c r="D171" s="1">
        <v>206</v>
      </c>
      <c r="E171" s="1">
        <v>8033</v>
      </c>
      <c r="F171" s="1">
        <v>304</v>
      </c>
      <c r="G171" s="1">
        <v>0.79820253340230296</v>
      </c>
      <c r="H171" s="1">
        <v>0.93776144589190003</v>
      </c>
      <c r="I171" s="1" t="s">
        <v>881</v>
      </c>
    </row>
    <row r="172" spans="1:9" x14ac:dyDescent="0.25">
      <c r="A172" s="1" t="s">
        <v>75</v>
      </c>
      <c r="B172" s="1" t="s">
        <v>76</v>
      </c>
      <c r="C172" s="1">
        <v>17</v>
      </c>
      <c r="D172" s="1">
        <v>531</v>
      </c>
      <c r="E172" s="1">
        <v>8033</v>
      </c>
      <c r="F172" s="1">
        <v>304</v>
      </c>
      <c r="G172" s="1">
        <v>0.79884758056074101</v>
      </c>
      <c r="H172" s="1">
        <v>0.93776144589190003</v>
      </c>
      <c r="I172" s="1" t="s">
        <v>882</v>
      </c>
    </row>
    <row r="173" spans="1:9" x14ac:dyDescent="0.25">
      <c r="A173" s="1" t="s">
        <v>33</v>
      </c>
      <c r="B173" s="1" t="s">
        <v>34</v>
      </c>
      <c r="C173" s="1">
        <v>3</v>
      </c>
      <c r="D173" s="1">
        <v>112</v>
      </c>
      <c r="E173" s="1">
        <v>8033</v>
      </c>
      <c r="F173" s="1">
        <v>304</v>
      </c>
      <c r="G173" s="1">
        <v>0.80238590130088105</v>
      </c>
      <c r="H173" s="1">
        <v>0.93776144589190003</v>
      </c>
      <c r="I173" s="1" t="s">
        <v>883</v>
      </c>
    </row>
    <row r="174" spans="1:9" x14ac:dyDescent="0.25">
      <c r="A174" s="1" t="s">
        <v>884</v>
      </c>
      <c r="B174" s="1" t="s">
        <v>885</v>
      </c>
      <c r="C174" s="1">
        <v>2</v>
      </c>
      <c r="D174" s="1">
        <v>79</v>
      </c>
      <c r="E174" s="1">
        <v>8033</v>
      </c>
      <c r="F174" s="1">
        <v>304</v>
      </c>
      <c r="G174" s="1">
        <v>0.80649555773373804</v>
      </c>
      <c r="H174" s="1">
        <v>0.93776144589190003</v>
      </c>
      <c r="I174" s="1" t="s">
        <v>886</v>
      </c>
    </row>
    <row r="175" spans="1:9" x14ac:dyDescent="0.25">
      <c r="A175" s="1" t="s">
        <v>887</v>
      </c>
      <c r="B175" s="1" t="s">
        <v>888</v>
      </c>
      <c r="C175" s="1">
        <v>3</v>
      </c>
      <c r="D175" s="1">
        <v>113</v>
      </c>
      <c r="E175" s="1">
        <v>8033</v>
      </c>
      <c r="F175" s="1">
        <v>304</v>
      </c>
      <c r="G175" s="1">
        <v>0.80723288547759098</v>
      </c>
      <c r="H175" s="1">
        <v>0.93776144589190003</v>
      </c>
      <c r="I175" s="1" t="s">
        <v>889</v>
      </c>
    </row>
    <row r="176" spans="1:9" x14ac:dyDescent="0.25">
      <c r="A176" s="1" t="s">
        <v>349</v>
      </c>
      <c r="B176" s="1" t="s">
        <v>350</v>
      </c>
      <c r="C176" s="1">
        <v>10</v>
      </c>
      <c r="D176" s="1">
        <v>330</v>
      </c>
      <c r="E176" s="1">
        <v>8033</v>
      </c>
      <c r="F176" s="1">
        <v>304</v>
      </c>
      <c r="G176" s="1">
        <v>0.80841503956198302</v>
      </c>
      <c r="H176" s="1">
        <v>0.93776144589190003</v>
      </c>
      <c r="I176" s="1" t="s">
        <v>890</v>
      </c>
    </row>
    <row r="177" spans="1:9" x14ac:dyDescent="0.25">
      <c r="A177" s="1" t="s">
        <v>401</v>
      </c>
      <c r="B177" s="1" t="s">
        <v>402</v>
      </c>
      <c r="C177" s="1">
        <v>7</v>
      </c>
      <c r="D177" s="1">
        <v>242</v>
      </c>
      <c r="E177" s="1">
        <v>8033</v>
      </c>
      <c r="F177" s="1">
        <v>304</v>
      </c>
      <c r="G177" s="1">
        <v>0.81662362939120703</v>
      </c>
      <c r="H177" s="1">
        <v>0.94190111799099396</v>
      </c>
      <c r="I177" s="1" t="s">
        <v>891</v>
      </c>
    </row>
    <row r="178" spans="1:9" x14ac:dyDescent="0.25">
      <c r="A178" s="1" t="s">
        <v>580</v>
      </c>
      <c r="B178" s="1" t="s">
        <v>581</v>
      </c>
      <c r="C178" s="1">
        <v>3</v>
      </c>
      <c r="D178" s="1">
        <v>117</v>
      </c>
      <c r="E178" s="1">
        <v>8033</v>
      </c>
      <c r="F178" s="1">
        <v>304</v>
      </c>
      <c r="G178" s="1">
        <v>0.82563208081344497</v>
      </c>
      <c r="H178" s="1">
        <v>0.94691136952050403</v>
      </c>
      <c r="I178" s="1" t="s">
        <v>892</v>
      </c>
    </row>
    <row r="179" spans="1:9" x14ac:dyDescent="0.25">
      <c r="A179" s="1" t="s">
        <v>893</v>
      </c>
      <c r="B179" s="1" t="s">
        <v>894</v>
      </c>
      <c r="C179" s="1">
        <v>2</v>
      </c>
      <c r="D179" s="1">
        <v>86</v>
      </c>
      <c r="E179" s="1">
        <v>8033</v>
      </c>
      <c r="F179" s="1">
        <v>304</v>
      </c>
      <c r="G179" s="1">
        <v>0.84269976339288699</v>
      </c>
      <c r="H179" s="1">
        <v>0.95444734018308397</v>
      </c>
      <c r="I179" s="1" t="s">
        <v>876</v>
      </c>
    </row>
    <row r="180" spans="1:9" x14ac:dyDescent="0.25">
      <c r="A180" s="1" t="s">
        <v>602</v>
      </c>
      <c r="B180" s="1" t="s">
        <v>603</v>
      </c>
      <c r="C180" s="1">
        <v>4</v>
      </c>
      <c r="D180" s="1">
        <v>155</v>
      </c>
      <c r="E180" s="1">
        <v>8033</v>
      </c>
      <c r="F180" s="1">
        <v>304</v>
      </c>
      <c r="G180" s="1">
        <v>0.84427132466765298</v>
      </c>
      <c r="H180" s="1">
        <v>0.95444734018308397</v>
      </c>
      <c r="I180" s="1" t="s">
        <v>895</v>
      </c>
    </row>
    <row r="181" spans="1:9" x14ac:dyDescent="0.25">
      <c r="A181" s="1" t="s">
        <v>66</v>
      </c>
      <c r="B181" s="1" t="s">
        <v>67</v>
      </c>
      <c r="C181" s="1">
        <v>50</v>
      </c>
      <c r="D181" s="1">
        <v>1487</v>
      </c>
      <c r="E181" s="1">
        <v>8033</v>
      </c>
      <c r="F181" s="1">
        <v>304</v>
      </c>
      <c r="G181" s="1">
        <v>0.84630798636923699</v>
      </c>
      <c r="H181" s="1">
        <v>0.95444734018308397</v>
      </c>
      <c r="I181" s="1" t="s">
        <v>896</v>
      </c>
    </row>
    <row r="182" spans="1:9" x14ac:dyDescent="0.25">
      <c r="A182" s="1" t="s">
        <v>186</v>
      </c>
      <c r="B182" s="1" t="s">
        <v>187</v>
      </c>
      <c r="C182" s="1">
        <v>2</v>
      </c>
      <c r="D182" s="1">
        <v>88</v>
      </c>
      <c r="E182" s="1">
        <v>8033</v>
      </c>
      <c r="F182" s="1">
        <v>304</v>
      </c>
      <c r="G182" s="1">
        <v>0.85185658849791701</v>
      </c>
      <c r="H182" s="1">
        <v>0.95539716831534305</v>
      </c>
      <c r="I182" s="1" t="s">
        <v>897</v>
      </c>
    </row>
    <row r="183" spans="1:9" x14ac:dyDescent="0.25">
      <c r="A183" s="1" t="s">
        <v>48</v>
      </c>
      <c r="B183" s="1" t="s">
        <v>49</v>
      </c>
      <c r="C183" s="1">
        <v>4</v>
      </c>
      <c r="D183" s="1">
        <v>161</v>
      </c>
      <c r="E183" s="1">
        <v>8033</v>
      </c>
      <c r="F183" s="1">
        <v>304</v>
      </c>
      <c r="G183" s="1">
        <v>0.86454922427651804</v>
      </c>
      <c r="H183" s="1">
        <v>0.95898655837540203</v>
      </c>
      <c r="I183" s="1" t="s">
        <v>898</v>
      </c>
    </row>
    <row r="184" spans="1:9" x14ac:dyDescent="0.25">
      <c r="A184" s="1" t="s">
        <v>355</v>
      </c>
      <c r="B184" s="1" t="s">
        <v>356</v>
      </c>
      <c r="C184" s="1">
        <v>3</v>
      </c>
      <c r="D184" s="1">
        <v>129</v>
      </c>
      <c r="E184" s="1">
        <v>8033</v>
      </c>
      <c r="F184" s="1">
        <v>304</v>
      </c>
      <c r="G184" s="1">
        <v>0.87207994107310305</v>
      </c>
      <c r="H184" s="1">
        <v>0.95898655837540203</v>
      </c>
      <c r="I184" s="1" t="s">
        <v>899</v>
      </c>
    </row>
    <row r="185" spans="1:9" x14ac:dyDescent="0.25">
      <c r="A185" s="1" t="s">
        <v>357</v>
      </c>
      <c r="B185" s="1" t="s">
        <v>358</v>
      </c>
      <c r="C185" s="1">
        <v>3</v>
      </c>
      <c r="D185" s="1">
        <v>130</v>
      </c>
      <c r="E185" s="1">
        <v>8033</v>
      </c>
      <c r="F185" s="1">
        <v>304</v>
      </c>
      <c r="G185" s="1">
        <v>0.87540939265239404</v>
      </c>
      <c r="H185" s="1">
        <v>0.95898655837540203</v>
      </c>
      <c r="I185" s="1" t="s">
        <v>900</v>
      </c>
    </row>
    <row r="186" spans="1:9" x14ac:dyDescent="0.25">
      <c r="A186" s="1" t="s">
        <v>333</v>
      </c>
      <c r="B186" s="1" t="s">
        <v>334</v>
      </c>
      <c r="C186" s="1">
        <v>6</v>
      </c>
      <c r="D186" s="1">
        <v>232</v>
      </c>
      <c r="E186" s="1">
        <v>8033</v>
      </c>
      <c r="F186" s="1">
        <v>304</v>
      </c>
      <c r="G186" s="1">
        <v>0.87872851866888102</v>
      </c>
      <c r="H186" s="1">
        <v>0.95898655837540203</v>
      </c>
      <c r="I186" s="1" t="s">
        <v>901</v>
      </c>
    </row>
    <row r="187" spans="1:9" x14ac:dyDescent="0.25">
      <c r="A187" s="1" t="s">
        <v>290</v>
      </c>
      <c r="B187" s="1" t="s">
        <v>291</v>
      </c>
      <c r="C187" s="1">
        <v>5</v>
      </c>
      <c r="D187" s="1">
        <v>201</v>
      </c>
      <c r="E187" s="1">
        <v>8033</v>
      </c>
      <c r="F187" s="1">
        <v>304</v>
      </c>
      <c r="G187" s="1">
        <v>0.883401410917242</v>
      </c>
      <c r="H187" s="1">
        <v>0.95898655837540203</v>
      </c>
      <c r="I187" s="1" t="s">
        <v>902</v>
      </c>
    </row>
    <row r="188" spans="1:9" x14ac:dyDescent="0.25">
      <c r="A188" s="1" t="s">
        <v>51</v>
      </c>
      <c r="B188" s="1" t="s">
        <v>52</v>
      </c>
      <c r="C188" s="1">
        <v>5</v>
      </c>
      <c r="D188" s="1">
        <v>201</v>
      </c>
      <c r="E188" s="1">
        <v>8033</v>
      </c>
      <c r="F188" s="1">
        <v>304</v>
      </c>
      <c r="G188" s="1">
        <v>0.883401410917242</v>
      </c>
      <c r="H188" s="1">
        <v>0.95898655837540203</v>
      </c>
      <c r="I188" s="1" t="s">
        <v>903</v>
      </c>
    </row>
    <row r="189" spans="1:9" x14ac:dyDescent="0.25">
      <c r="A189" s="1" t="s">
        <v>904</v>
      </c>
      <c r="B189" s="1" t="s">
        <v>905</v>
      </c>
      <c r="C189" s="1">
        <v>5</v>
      </c>
      <c r="D189" s="1">
        <v>204</v>
      </c>
      <c r="E189" s="1">
        <v>8033</v>
      </c>
      <c r="F189" s="1">
        <v>304</v>
      </c>
      <c r="G189" s="1">
        <v>0.890920860973762</v>
      </c>
      <c r="H189" s="1">
        <v>0.96200497222166803</v>
      </c>
      <c r="I189" s="1" t="s">
        <v>906</v>
      </c>
    </row>
    <row r="190" spans="1:9" x14ac:dyDescent="0.25">
      <c r="A190" s="1" t="s">
        <v>281</v>
      </c>
      <c r="B190" s="1" t="s">
        <v>282</v>
      </c>
      <c r="C190" s="1">
        <v>3</v>
      </c>
      <c r="D190" s="1">
        <v>138</v>
      </c>
      <c r="E190" s="1">
        <v>8033</v>
      </c>
      <c r="F190" s="1">
        <v>304</v>
      </c>
      <c r="G190" s="1">
        <v>0.89939583481708796</v>
      </c>
      <c r="H190" s="1">
        <v>0.96380461964484099</v>
      </c>
      <c r="I190" s="1" t="s">
        <v>907</v>
      </c>
    </row>
    <row r="191" spans="1:9" x14ac:dyDescent="0.25">
      <c r="A191" s="1" t="s">
        <v>284</v>
      </c>
      <c r="B191" s="1" t="s">
        <v>285</v>
      </c>
      <c r="C191" s="1">
        <v>3</v>
      </c>
      <c r="D191" s="1">
        <v>139</v>
      </c>
      <c r="E191" s="1">
        <v>8033</v>
      </c>
      <c r="F191" s="1">
        <v>304</v>
      </c>
      <c r="G191" s="1">
        <v>0.90208314153950697</v>
      </c>
      <c r="H191" s="1">
        <v>0.96380461964484099</v>
      </c>
      <c r="I191" s="1" t="s">
        <v>908</v>
      </c>
    </row>
    <row r="192" spans="1:9" x14ac:dyDescent="0.25">
      <c r="A192" s="1" t="s">
        <v>258</v>
      </c>
      <c r="B192" s="1" t="s">
        <v>259</v>
      </c>
      <c r="C192" s="1">
        <v>4</v>
      </c>
      <c r="D192" s="1">
        <v>181</v>
      </c>
      <c r="E192" s="1">
        <v>8033</v>
      </c>
      <c r="F192" s="1">
        <v>304</v>
      </c>
      <c r="G192" s="1">
        <v>0.91663046684483396</v>
      </c>
      <c r="H192" s="1">
        <v>0.974219815547127</v>
      </c>
      <c r="I192" s="1" t="s">
        <v>909</v>
      </c>
    </row>
    <row r="193" spans="1:9" x14ac:dyDescent="0.25">
      <c r="A193" s="1" t="s">
        <v>472</v>
      </c>
      <c r="B193" s="1" t="s">
        <v>473</v>
      </c>
      <c r="C193" s="1">
        <v>3</v>
      </c>
      <c r="D193" s="1">
        <v>155</v>
      </c>
      <c r="E193" s="1">
        <v>8033</v>
      </c>
      <c r="F193" s="1">
        <v>304</v>
      </c>
      <c r="G193" s="1">
        <v>0.93711205850048296</v>
      </c>
      <c r="H193" s="1">
        <v>0.98828511818728804</v>
      </c>
      <c r="I193" s="1" t="s">
        <v>777</v>
      </c>
    </row>
    <row r="194" spans="1:9" x14ac:dyDescent="0.25">
      <c r="A194" s="1" t="s">
        <v>311</v>
      </c>
      <c r="B194" s="1" t="s">
        <v>312</v>
      </c>
      <c r="C194" s="1">
        <v>3</v>
      </c>
      <c r="D194" s="1">
        <v>159</v>
      </c>
      <c r="E194" s="1">
        <v>8033</v>
      </c>
      <c r="F194" s="1">
        <v>304</v>
      </c>
      <c r="G194" s="1">
        <v>0.94384929382301697</v>
      </c>
      <c r="H194" s="1">
        <v>0.98828511818728804</v>
      </c>
      <c r="I194" s="1" t="s">
        <v>910</v>
      </c>
    </row>
    <row r="195" spans="1:9" x14ac:dyDescent="0.25">
      <c r="A195" s="1" t="s">
        <v>413</v>
      </c>
      <c r="B195" s="1" t="s">
        <v>414</v>
      </c>
      <c r="C195" s="1">
        <v>9</v>
      </c>
      <c r="D195" s="1">
        <v>369</v>
      </c>
      <c r="E195" s="1">
        <v>8033</v>
      </c>
      <c r="F195" s="1">
        <v>304</v>
      </c>
      <c r="G195" s="1">
        <v>0.94446952181445298</v>
      </c>
      <c r="H195" s="1">
        <v>0.98828511818728804</v>
      </c>
      <c r="I195" s="1" t="s">
        <v>911</v>
      </c>
    </row>
    <row r="196" spans="1:9" x14ac:dyDescent="0.25">
      <c r="A196" s="1" t="s">
        <v>39</v>
      </c>
      <c r="B196" s="1" t="s">
        <v>40</v>
      </c>
      <c r="C196" s="1">
        <v>2</v>
      </c>
      <c r="D196" s="1">
        <v>128</v>
      </c>
      <c r="E196" s="1">
        <v>8033</v>
      </c>
      <c r="F196" s="1">
        <v>304</v>
      </c>
      <c r="G196" s="1">
        <v>0.957867972566116</v>
      </c>
      <c r="H196" s="1">
        <v>0.99205964899440302</v>
      </c>
      <c r="I196" s="1" t="s">
        <v>912</v>
      </c>
    </row>
    <row r="197" spans="1:9" x14ac:dyDescent="0.25">
      <c r="A197" s="1" t="s">
        <v>167</v>
      </c>
      <c r="B197" s="1" t="s">
        <v>168</v>
      </c>
      <c r="C197" s="1">
        <v>3</v>
      </c>
      <c r="D197" s="1">
        <v>170</v>
      </c>
      <c r="E197" s="1">
        <v>8033</v>
      </c>
      <c r="F197" s="1">
        <v>304</v>
      </c>
      <c r="G197" s="1">
        <v>0.95908405265712704</v>
      </c>
      <c r="H197" s="1">
        <v>0.99205964899440302</v>
      </c>
      <c r="I197" s="1" t="s">
        <v>913</v>
      </c>
    </row>
    <row r="198" spans="1:9" x14ac:dyDescent="0.25">
      <c r="A198" s="1" t="s">
        <v>397</v>
      </c>
      <c r="B198" s="1" t="s">
        <v>398</v>
      </c>
      <c r="C198" s="1">
        <v>4</v>
      </c>
      <c r="D198" s="1">
        <v>212</v>
      </c>
      <c r="E198" s="1">
        <v>8033</v>
      </c>
      <c r="F198" s="1">
        <v>304</v>
      </c>
      <c r="G198" s="1">
        <v>0.96273768892560296</v>
      </c>
      <c r="H198" s="1">
        <v>0.99205964899440302</v>
      </c>
      <c r="I198" s="1" t="s">
        <v>914</v>
      </c>
    </row>
    <row r="199" spans="1:9" x14ac:dyDescent="0.25">
      <c r="A199" s="1" t="s">
        <v>524</v>
      </c>
      <c r="B199" s="1" t="s">
        <v>525</v>
      </c>
      <c r="C199" s="1">
        <v>2</v>
      </c>
      <c r="D199" s="1">
        <v>137</v>
      </c>
      <c r="E199" s="1">
        <v>8033</v>
      </c>
      <c r="F199" s="1">
        <v>304</v>
      </c>
      <c r="G199" s="1">
        <v>0.96863028567597698</v>
      </c>
      <c r="H199" s="1">
        <v>0.99309064642537004</v>
      </c>
      <c r="I199" s="1" t="s">
        <v>915</v>
      </c>
    </row>
    <row r="200" spans="1:9" x14ac:dyDescent="0.25">
      <c r="A200" s="1" t="s">
        <v>544</v>
      </c>
      <c r="B200" s="1" t="s">
        <v>545</v>
      </c>
      <c r="C200" s="1">
        <v>4</v>
      </c>
      <c r="D200" s="1">
        <v>225</v>
      </c>
      <c r="E200" s="1">
        <v>8033</v>
      </c>
      <c r="F200" s="1">
        <v>304</v>
      </c>
      <c r="G200" s="1">
        <v>0.97384745769480696</v>
      </c>
      <c r="H200" s="1">
        <v>0.99342228096505503</v>
      </c>
      <c r="I200" s="1" t="s">
        <v>916</v>
      </c>
    </row>
    <row r="201" spans="1:9" x14ac:dyDescent="0.25">
      <c r="A201" s="1" t="s">
        <v>410</v>
      </c>
      <c r="B201" s="1" t="s">
        <v>411</v>
      </c>
      <c r="C201" s="1">
        <v>5</v>
      </c>
      <c r="D201" s="1">
        <v>306</v>
      </c>
      <c r="E201" s="1">
        <v>8033</v>
      </c>
      <c r="F201" s="1">
        <v>304</v>
      </c>
      <c r="G201" s="1">
        <v>0.99173578092348802</v>
      </c>
      <c r="H201" s="1">
        <v>0.999931092200256</v>
      </c>
      <c r="I201" s="1" t="s">
        <v>917</v>
      </c>
    </row>
    <row r="202" spans="1:9" x14ac:dyDescent="0.25">
      <c r="A202" s="1" t="s">
        <v>407</v>
      </c>
      <c r="B202" s="1" t="s">
        <v>408</v>
      </c>
      <c r="C202" s="1">
        <v>3</v>
      </c>
      <c r="D202" s="1">
        <v>249</v>
      </c>
      <c r="E202" s="1">
        <v>8033</v>
      </c>
      <c r="F202" s="1">
        <v>304</v>
      </c>
      <c r="G202" s="1">
        <v>0.99642753736907097</v>
      </c>
      <c r="H202" s="1">
        <v>0.999931092200256</v>
      </c>
      <c r="I202" s="1" t="s">
        <v>918</v>
      </c>
    </row>
    <row r="203" spans="1:9" x14ac:dyDescent="0.25">
      <c r="A203" s="1" t="s">
        <v>63</v>
      </c>
      <c r="B203" s="1" t="s">
        <v>64</v>
      </c>
      <c r="C203" s="1">
        <v>7</v>
      </c>
      <c r="D203" s="1">
        <v>491</v>
      </c>
      <c r="E203" s="1">
        <v>8033</v>
      </c>
      <c r="F203" s="1">
        <v>304</v>
      </c>
      <c r="G203" s="1">
        <v>0.99956120938257598</v>
      </c>
      <c r="H203" s="1">
        <v>0.999931092200256</v>
      </c>
      <c r="I203" s="1" t="s">
        <v>919</v>
      </c>
    </row>
    <row r="204" spans="1:9" x14ac:dyDescent="0.25">
      <c r="A204" s="1" t="s">
        <v>920</v>
      </c>
      <c r="B204" s="1" t="s">
        <v>921</v>
      </c>
      <c r="C204" s="1">
        <v>2</v>
      </c>
      <c r="D204" s="1">
        <v>310</v>
      </c>
      <c r="E204" s="1">
        <v>8033</v>
      </c>
      <c r="F204" s="1">
        <v>304</v>
      </c>
      <c r="G204" s="1">
        <v>0.999931092200256</v>
      </c>
      <c r="H204" s="1">
        <v>0.999931092200256</v>
      </c>
      <c r="I204" s="1" t="s">
        <v>922</v>
      </c>
    </row>
  </sheetData>
  <conditionalFormatting sqref="G1:H1048576">
    <cfRule type="cellIs" dxfId="3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S18" sqref="S18"/>
    </sheetView>
  </sheetViews>
  <sheetFormatPr baseColWidth="10" defaultColWidth="9.140625" defaultRowHeight="15" x14ac:dyDescent="0.25"/>
  <cols>
    <col min="1" max="1" width="8.7109375" customWidth="1"/>
    <col min="2" max="2" width="67.7109375" customWidth="1"/>
    <col min="3" max="6" width="9.140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>
        <v>2</v>
      </c>
      <c r="D2" s="1">
        <v>16</v>
      </c>
      <c r="E2" s="1">
        <v>8033</v>
      </c>
      <c r="F2" s="1">
        <v>39</v>
      </c>
      <c r="G2" s="1">
        <v>2.6403426472263901E-3</v>
      </c>
      <c r="H2" s="1">
        <v>6.0727880886206898E-2</v>
      </c>
      <c r="I2" s="1" t="s">
        <v>11</v>
      </c>
    </row>
    <row r="3" spans="1:9" x14ac:dyDescent="0.25">
      <c r="A3" t="s">
        <v>12</v>
      </c>
      <c r="B3" t="s">
        <v>13</v>
      </c>
      <c r="C3" s="1">
        <v>2</v>
      </c>
      <c r="D3" s="1">
        <v>50</v>
      </c>
      <c r="E3" s="1">
        <v>8033</v>
      </c>
      <c r="F3" s="1">
        <v>39</v>
      </c>
      <c r="G3">
        <v>2.4300002890608401E-2</v>
      </c>
      <c r="H3">
        <v>0.242885118345918</v>
      </c>
      <c r="I3" t="s">
        <v>14</v>
      </c>
    </row>
    <row r="4" spans="1:9" x14ac:dyDescent="0.25">
      <c r="A4" t="s">
        <v>15</v>
      </c>
      <c r="B4" t="s">
        <v>16</v>
      </c>
      <c r="C4" s="1">
        <v>2</v>
      </c>
      <c r="D4" s="1">
        <v>70</v>
      </c>
      <c r="E4" s="1">
        <v>8033</v>
      </c>
      <c r="F4" s="1">
        <v>39</v>
      </c>
      <c r="G4">
        <v>4.5095619219057102E-2</v>
      </c>
      <c r="H4">
        <v>0.242885118345918</v>
      </c>
      <c r="I4" t="s">
        <v>17</v>
      </c>
    </row>
    <row r="5" spans="1:9" x14ac:dyDescent="0.25">
      <c r="A5" t="s">
        <v>18</v>
      </c>
      <c r="B5" t="s">
        <v>19</v>
      </c>
      <c r="C5" s="1">
        <v>2</v>
      </c>
      <c r="D5" s="1">
        <v>88</v>
      </c>
      <c r="E5" s="1">
        <v>8033</v>
      </c>
      <c r="F5" s="1">
        <v>39</v>
      </c>
      <c r="G5">
        <v>6.7718406724585595E-2</v>
      </c>
      <c r="H5">
        <v>0.242885118345918</v>
      </c>
      <c r="I5" t="s">
        <v>20</v>
      </c>
    </row>
    <row r="6" spans="1:9" x14ac:dyDescent="0.25">
      <c r="A6" t="s">
        <v>21</v>
      </c>
      <c r="B6" t="s">
        <v>22</v>
      </c>
      <c r="C6" s="1">
        <v>3</v>
      </c>
      <c r="D6" s="1">
        <v>196</v>
      </c>
      <c r="E6" s="1">
        <v>8033</v>
      </c>
      <c r="F6" s="1">
        <v>39</v>
      </c>
      <c r="G6">
        <v>6.8878134985387404E-2</v>
      </c>
      <c r="H6">
        <v>0.242885118345918</v>
      </c>
      <c r="I6" t="s">
        <v>23</v>
      </c>
    </row>
    <row r="7" spans="1:9" x14ac:dyDescent="0.25">
      <c r="A7" t="s">
        <v>24</v>
      </c>
      <c r="B7" t="s">
        <v>25</v>
      </c>
      <c r="C7" s="1">
        <v>2</v>
      </c>
      <c r="D7" s="1">
        <v>97</v>
      </c>
      <c r="E7" s="1">
        <v>8033</v>
      </c>
      <c r="F7" s="1">
        <v>39</v>
      </c>
      <c r="G7">
        <v>8.01787265843594E-2</v>
      </c>
      <c r="H7">
        <v>0.242885118345918</v>
      </c>
      <c r="I7" t="s">
        <v>26</v>
      </c>
    </row>
    <row r="8" spans="1:9" x14ac:dyDescent="0.25">
      <c r="A8" t="s">
        <v>27</v>
      </c>
      <c r="B8" t="s">
        <v>28</v>
      </c>
      <c r="C8" s="1">
        <v>4</v>
      </c>
      <c r="D8" s="1">
        <v>340</v>
      </c>
      <c r="E8" s="1">
        <v>8033</v>
      </c>
      <c r="F8" s="1">
        <v>39</v>
      </c>
      <c r="G8">
        <v>8.1231368985496696E-2</v>
      </c>
      <c r="H8">
        <v>0.242885118345918</v>
      </c>
      <c r="I8" t="s">
        <v>29</v>
      </c>
    </row>
    <row r="9" spans="1:9" x14ac:dyDescent="0.25">
      <c r="A9" t="s">
        <v>30</v>
      </c>
      <c r="B9" t="s">
        <v>31</v>
      </c>
      <c r="C9" s="1">
        <v>2</v>
      </c>
      <c r="D9" s="1">
        <v>100</v>
      </c>
      <c r="E9" s="1">
        <v>8033</v>
      </c>
      <c r="F9" s="1">
        <v>39</v>
      </c>
      <c r="G9">
        <v>8.4481780294232298E-2</v>
      </c>
      <c r="H9">
        <v>0.242885118345918</v>
      </c>
      <c r="I9" t="s">
        <v>32</v>
      </c>
    </row>
    <row r="10" spans="1:9" x14ac:dyDescent="0.25">
      <c r="A10" t="s">
        <v>33</v>
      </c>
      <c r="B10" t="s">
        <v>34</v>
      </c>
      <c r="C10" s="1">
        <v>2</v>
      </c>
      <c r="D10" s="1">
        <v>112</v>
      </c>
      <c r="E10" s="1">
        <v>8033</v>
      </c>
      <c r="F10" s="1">
        <v>39</v>
      </c>
      <c r="G10">
        <v>0.102365906938453</v>
      </c>
      <c r="H10">
        <v>0.25092532850640598</v>
      </c>
      <c r="I10" t="s">
        <v>35</v>
      </c>
    </row>
    <row r="11" spans="1:9" x14ac:dyDescent="0.25">
      <c r="A11" t="s">
        <v>36</v>
      </c>
      <c r="B11" t="s">
        <v>37</v>
      </c>
      <c r="C11" s="1">
        <v>2</v>
      </c>
      <c r="D11" s="1">
        <v>119</v>
      </c>
      <c r="E11" s="1">
        <v>8033</v>
      </c>
      <c r="F11" s="1">
        <v>39</v>
      </c>
      <c r="G11">
        <v>0.113246132843459</v>
      </c>
      <c r="H11">
        <v>0.25092532850640598</v>
      </c>
      <c r="I11" t="s">
        <v>38</v>
      </c>
    </row>
    <row r="12" spans="1:9" x14ac:dyDescent="0.25">
      <c r="A12" s="1" t="s">
        <v>39</v>
      </c>
      <c r="B12" s="1" t="s">
        <v>40</v>
      </c>
      <c r="C12" s="1">
        <v>2</v>
      </c>
      <c r="D12" s="1">
        <v>128</v>
      </c>
      <c r="E12" s="1">
        <v>8033</v>
      </c>
      <c r="F12" s="1">
        <v>39</v>
      </c>
      <c r="G12" s="1">
        <v>0.12765665844868801</v>
      </c>
      <c r="H12" s="1">
        <v>0.25092532850640598</v>
      </c>
      <c r="I12" s="1" t="s">
        <v>41</v>
      </c>
    </row>
    <row r="13" spans="1:9" x14ac:dyDescent="0.25">
      <c r="A13" t="s">
        <v>42</v>
      </c>
      <c r="B13" t="s">
        <v>43</v>
      </c>
      <c r="C13" s="1">
        <v>2</v>
      </c>
      <c r="D13" s="1">
        <v>130</v>
      </c>
      <c r="E13" s="1">
        <v>8033</v>
      </c>
      <c r="F13" s="1">
        <v>39</v>
      </c>
      <c r="G13">
        <v>0.13091756269899399</v>
      </c>
      <c r="H13">
        <v>0.25092532850640598</v>
      </c>
      <c r="I13" t="s">
        <v>44</v>
      </c>
    </row>
    <row r="14" spans="1:9" x14ac:dyDescent="0.25">
      <c r="A14" t="s">
        <v>45</v>
      </c>
      <c r="B14" t="s">
        <v>46</v>
      </c>
      <c r="C14" s="1">
        <v>3</v>
      </c>
      <c r="D14" s="1">
        <v>294</v>
      </c>
      <c r="E14" s="1">
        <v>8033</v>
      </c>
      <c r="F14" s="1">
        <v>39</v>
      </c>
      <c r="G14">
        <v>0.17011581455704899</v>
      </c>
      <c r="H14">
        <v>0.30097413344708701</v>
      </c>
      <c r="I14" t="s">
        <v>47</v>
      </c>
    </row>
    <row r="15" spans="1:9" x14ac:dyDescent="0.25">
      <c r="A15" t="s">
        <v>48</v>
      </c>
      <c r="B15" t="s">
        <v>49</v>
      </c>
      <c r="C15" s="1">
        <v>2</v>
      </c>
      <c r="D15" s="1">
        <v>161</v>
      </c>
      <c r="E15" s="1">
        <v>8033</v>
      </c>
      <c r="F15" s="1">
        <v>39</v>
      </c>
      <c r="G15">
        <v>0.183607140950894</v>
      </c>
      <c r="H15">
        <v>0.30164030299075401</v>
      </c>
      <c r="I15" t="s">
        <v>50</v>
      </c>
    </row>
    <row r="16" spans="1:9" x14ac:dyDescent="0.25">
      <c r="A16" s="1" t="s">
        <v>51</v>
      </c>
      <c r="B16" s="1" t="s">
        <v>52</v>
      </c>
      <c r="C16" s="1">
        <v>2</v>
      </c>
      <c r="D16" s="1">
        <v>201</v>
      </c>
      <c r="E16" s="1">
        <v>8033</v>
      </c>
      <c r="F16" s="1">
        <v>39</v>
      </c>
      <c r="G16" s="1">
        <v>0.25517881934361503</v>
      </c>
      <c r="H16" s="1">
        <v>0.37713968998814901</v>
      </c>
      <c r="I16" s="1" t="s">
        <v>53</v>
      </c>
    </row>
    <row r="17" spans="1:9" x14ac:dyDescent="0.25">
      <c r="A17" s="1" t="s">
        <v>54</v>
      </c>
      <c r="B17" s="1" t="s">
        <v>55</v>
      </c>
      <c r="C17" s="1">
        <v>2</v>
      </c>
      <c r="D17" s="1">
        <v>206</v>
      </c>
      <c r="E17" s="1">
        <v>8033</v>
      </c>
      <c r="F17" s="1">
        <v>39</v>
      </c>
      <c r="G17" s="1">
        <v>0.26424295845442303</v>
      </c>
      <c r="H17" s="1">
        <v>0.37713968998814901</v>
      </c>
      <c r="I17" s="1" t="s">
        <v>56</v>
      </c>
    </row>
    <row r="18" spans="1:9" x14ac:dyDescent="0.25">
      <c r="A18" t="s">
        <v>57</v>
      </c>
      <c r="B18" t="s">
        <v>58</v>
      </c>
      <c r="C18" s="1">
        <v>2</v>
      </c>
      <c r="D18" s="1">
        <v>214</v>
      </c>
      <c r="E18" s="1">
        <v>8033</v>
      </c>
      <c r="F18" s="1">
        <v>39</v>
      </c>
      <c r="G18">
        <v>0.27875542303471801</v>
      </c>
      <c r="H18">
        <v>0.37713968998814901</v>
      </c>
      <c r="I18" t="s">
        <v>59</v>
      </c>
    </row>
    <row r="19" spans="1:9" x14ac:dyDescent="0.25">
      <c r="A19" t="s">
        <v>60</v>
      </c>
      <c r="B19" t="s">
        <v>61</v>
      </c>
      <c r="C19" s="1">
        <v>2</v>
      </c>
      <c r="D19" s="1">
        <v>294</v>
      </c>
      <c r="E19" s="1">
        <v>8033</v>
      </c>
      <c r="F19" s="1">
        <v>39</v>
      </c>
      <c r="G19">
        <v>0.42062967065399598</v>
      </c>
      <c r="H19">
        <v>0.50249465594104503</v>
      </c>
      <c r="I19" t="s">
        <v>62</v>
      </c>
    </row>
    <row r="20" spans="1:9" x14ac:dyDescent="0.25">
      <c r="A20" t="s">
        <v>63</v>
      </c>
      <c r="B20" t="s">
        <v>64</v>
      </c>
      <c r="C20" s="1">
        <v>3</v>
      </c>
      <c r="D20" s="1">
        <v>491</v>
      </c>
      <c r="E20" s="1">
        <v>8033</v>
      </c>
      <c r="F20" s="1">
        <v>39</v>
      </c>
      <c r="G20">
        <v>0.42940636141310901</v>
      </c>
      <c r="H20">
        <v>0.50249465594104503</v>
      </c>
      <c r="I20" t="s">
        <v>65</v>
      </c>
    </row>
    <row r="21" spans="1:9" x14ac:dyDescent="0.25">
      <c r="A21" t="s">
        <v>66</v>
      </c>
      <c r="B21" t="s">
        <v>67</v>
      </c>
      <c r="C21" s="1">
        <v>8</v>
      </c>
      <c r="D21" s="1">
        <v>1487</v>
      </c>
      <c r="E21" s="1">
        <v>8033</v>
      </c>
      <c r="F21" s="1">
        <v>39</v>
      </c>
      <c r="G21">
        <v>0.436951874731343</v>
      </c>
      <c r="H21">
        <v>0.50249465594104503</v>
      </c>
      <c r="I21" t="s">
        <v>68</v>
      </c>
    </row>
    <row r="22" spans="1:9" x14ac:dyDescent="0.25">
      <c r="A22" t="s">
        <v>69</v>
      </c>
      <c r="B22" t="s">
        <v>70</v>
      </c>
      <c r="C22" s="1">
        <v>2</v>
      </c>
      <c r="D22" s="1">
        <v>354</v>
      </c>
      <c r="E22" s="1">
        <v>8033</v>
      </c>
      <c r="F22" s="1">
        <v>39</v>
      </c>
      <c r="G22">
        <v>0.518038216808687</v>
      </c>
      <c r="H22">
        <v>0.56737518983808599</v>
      </c>
      <c r="I22" t="s">
        <v>71</v>
      </c>
    </row>
    <row r="23" spans="1:9" x14ac:dyDescent="0.25">
      <c r="A23" t="s">
        <v>72</v>
      </c>
      <c r="B23" t="s">
        <v>73</v>
      </c>
      <c r="C23" s="1">
        <v>2</v>
      </c>
      <c r="D23" s="1">
        <v>448</v>
      </c>
      <c r="E23" s="1">
        <v>8033</v>
      </c>
      <c r="F23" s="1">
        <v>39</v>
      </c>
      <c r="G23">
        <v>0.64831283718788002</v>
      </c>
      <c r="H23">
        <v>0.67778160251460196</v>
      </c>
      <c r="I23" t="s">
        <v>74</v>
      </c>
    </row>
    <row r="24" spans="1:9" x14ac:dyDescent="0.25">
      <c r="A24" s="1" t="s">
        <v>75</v>
      </c>
      <c r="B24" s="1" t="s">
        <v>76</v>
      </c>
      <c r="C24" s="1">
        <v>2</v>
      </c>
      <c r="D24" s="1">
        <v>531</v>
      </c>
      <c r="E24" s="1">
        <v>8033</v>
      </c>
      <c r="F24" s="1">
        <v>39</v>
      </c>
      <c r="G24" s="1">
        <v>0.73957127311082904</v>
      </c>
      <c r="H24" s="1">
        <v>0.73957127311082904</v>
      </c>
      <c r="I24" s="1" t="s">
        <v>77</v>
      </c>
    </row>
  </sheetData>
  <conditionalFormatting sqref="G1:H1048576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opLeftCell="A25" workbookViewId="0">
      <selection activeCell="R26" sqref="R26"/>
    </sheetView>
  </sheetViews>
  <sheetFormatPr baseColWidth="10" defaultColWidth="9.140625" defaultRowHeight="15" x14ac:dyDescent="0.25"/>
  <cols>
    <col min="1" max="1" width="8.7109375" customWidth="1"/>
    <col min="2" max="2" width="63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78</v>
      </c>
      <c r="B2" s="1" t="s">
        <v>79</v>
      </c>
      <c r="C2" s="1">
        <v>7</v>
      </c>
      <c r="D2" s="1">
        <v>96</v>
      </c>
      <c r="E2" s="1">
        <v>8033</v>
      </c>
      <c r="F2" s="1">
        <v>123</v>
      </c>
      <c r="G2" s="1">
        <v>6.4200980782688495E-4</v>
      </c>
      <c r="H2" s="1">
        <v>7.0728421939579095E-2</v>
      </c>
      <c r="I2" s="1" t="s">
        <v>80</v>
      </c>
    </row>
    <row r="3" spans="1:9" x14ac:dyDescent="0.25">
      <c r="A3" t="s">
        <v>81</v>
      </c>
      <c r="B3" t="s">
        <v>82</v>
      </c>
      <c r="C3" s="1">
        <v>6</v>
      </c>
      <c r="D3" s="1">
        <v>77</v>
      </c>
      <c r="E3" s="1">
        <v>8033</v>
      </c>
      <c r="F3" s="1">
        <v>123</v>
      </c>
      <c r="G3">
        <v>1.1138334163713201E-3</v>
      </c>
      <c r="H3">
        <v>7.0728421939579095E-2</v>
      </c>
      <c r="I3" t="s">
        <v>83</v>
      </c>
    </row>
    <row r="4" spans="1:9" x14ac:dyDescent="0.25">
      <c r="A4" t="s">
        <v>84</v>
      </c>
      <c r="B4" t="s">
        <v>85</v>
      </c>
      <c r="C4" s="1">
        <v>7</v>
      </c>
      <c r="D4" s="1">
        <v>115</v>
      </c>
      <c r="E4" s="1">
        <v>8033</v>
      </c>
      <c r="F4" s="1">
        <v>123</v>
      </c>
      <c r="G4">
        <v>1.85843938427481E-3</v>
      </c>
      <c r="H4">
        <v>7.8673933934300194E-2</v>
      </c>
      <c r="I4" t="s">
        <v>86</v>
      </c>
    </row>
    <row r="5" spans="1:9" x14ac:dyDescent="0.25">
      <c r="A5" t="s">
        <v>87</v>
      </c>
      <c r="B5" t="s">
        <v>88</v>
      </c>
      <c r="C5" s="1">
        <v>6</v>
      </c>
      <c r="D5" s="1">
        <v>90</v>
      </c>
      <c r="E5" s="1">
        <v>8033</v>
      </c>
      <c r="F5" s="1">
        <v>123</v>
      </c>
      <c r="G5">
        <v>2.4897609517224302E-3</v>
      </c>
      <c r="H5">
        <v>7.9049910217187006E-2</v>
      </c>
      <c r="I5" t="s">
        <v>89</v>
      </c>
    </row>
    <row r="6" spans="1:9" x14ac:dyDescent="0.25">
      <c r="A6" t="s">
        <v>27</v>
      </c>
      <c r="B6" t="s">
        <v>28</v>
      </c>
      <c r="C6" s="1">
        <v>12</v>
      </c>
      <c r="D6" s="1">
        <v>340</v>
      </c>
      <c r="E6" s="1">
        <v>8033</v>
      </c>
      <c r="F6" s="1">
        <v>123</v>
      </c>
      <c r="G6">
        <v>5.7335436125862298E-3</v>
      </c>
      <c r="H6">
        <v>0.14563200775969001</v>
      </c>
      <c r="I6" t="s">
        <v>90</v>
      </c>
    </row>
    <row r="7" spans="1:9" x14ac:dyDescent="0.25">
      <c r="A7" t="s">
        <v>91</v>
      </c>
      <c r="B7" t="s">
        <v>92</v>
      </c>
      <c r="C7" s="1">
        <v>2</v>
      </c>
      <c r="D7" s="1">
        <v>11</v>
      </c>
      <c r="E7" s="1">
        <v>8033</v>
      </c>
      <c r="F7" s="1">
        <v>123</v>
      </c>
      <c r="G7">
        <v>1.1685711420049E-2</v>
      </c>
      <c r="H7">
        <v>0.247347558391036</v>
      </c>
      <c r="I7" t="s">
        <v>93</v>
      </c>
    </row>
    <row r="8" spans="1:9" x14ac:dyDescent="0.25">
      <c r="A8" s="1" t="s">
        <v>94</v>
      </c>
      <c r="B8" s="1" t="s">
        <v>95</v>
      </c>
      <c r="C8" s="1">
        <v>5</v>
      </c>
      <c r="D8" s="1">
        <v>96</v>
      </c>
      <c r="E8" s="1">
        <v>8033</v>
      </c>
      <c r="F8" s="1">
        <v>123</v>
      </c>
      <c r="G8" s="1">
        <v>1.5677034221383199E-2</v>
      </c>
      <c r="H8" s="1">
        <v>0.28442619230223798</v>
      </c>
      <c r="I8" s="1" t="s">
        <v>96</v>
      </c>
    </row>
    <row r="9" spans="1:9" x14ac:dyDescent="0.25">
      <c r="A9" s="1" t="s">
        <v>97</v>
      </c>
      <c r="B9" s="1" t="s">
        <v>98</v>
      </c>
      <c r="C9" s="1">
        <v>7</v>
      </c>
      <c r="D9" s="1">
        <v>180</v>
      </c>
      <c r="E9" s="1">
        <v>8033</v>
      </c>
      <c r="F9" s="1">
        <v>123</v>
      </c>
      <c r="G9" s="1">
        <v>2.03414238640717E-2</v>
      </c>
      <c r="H9" s="1">
        <v>0.28688960027452698</v>
      </c>
      <c r="I9" s="1" t="s">
        <v>99</v>
      </c>
    </row>
    <row r="10" spans="1:9" x14ac:dyDescent="0.25">
      <c r="A10" s="1" t="s">
        <v>100</v>
      </c>
      <c r="B10" s="1" t="s">
        <v>101</v>
      </c>
      <c r="C10" s="1">
        <v>4</v>
      </c>
      <c r="D10" s="1">
        <v>69</v>
      </c>
      <c r="E10" s="1">
        <v>8033</v>
      </c>
      <c r="F10" s="1">
        <v>123</v>
      </c>
      <c r="G10" s="1">
        <v>2.1074258987340101E-2</v>
      </c>
      <c r="H10" s="1">
        <v>0.28688960027452698</v>
      </c>
      <c r="I10" s="1" t="s">
        <v>102</v>
      </c>
    </row>
    <row r="11" spans="1:9" x14ac:dyDescent="0.25">
      <c r="A11" s="1" t="s">
        <v>103</v>
      </c>
      <c r="B11" s="1" t="s">
        <v>104</v>
      </c>
      <c r="C11" s="1">
        <v>2</v>
      </c>
      <c r="D11" s="1">
        <v>17</v>
      </c>
      <c r="E11" s="1">
        <v>8033</v>
      </c>
      <c r="F11" s="1">
        <v>123</v>
      </c>
      <c r="G11" s="1">
        <v>2.7219992236450299E-2</v>
      </c>
      <c r="H11" s="1">
        <v>0.28688960027452698</v>
      </c>
      <c r="I11" s="1" t="s">
        <v>105</v>
      </c>
    </row>
    <row r="12" spans="1:9" x14ac:dyDescent="0.25">
      <c r="A12" s="1" t="s">
        <v>106</v>
      </c>
      <c r="B12" s="1" t="s">
        <v>107</v>
      </c>
      <c r="C12" s="1">
        <v>5</v>
      </c>
      <c r="D12" s="1">
        <v>112</v>
      </c>
      <c r="E12" s="1">
        <v>8033</v>
      </c>
      <c r="F12" s="1">
        <v>123</v>
      </c>
      <c r="G12" s="1">
        <v>2.8417874251104602E-2</v>
      </c>
      <c r="H12" s="1">
        <v>0.28688960027452698</v>
      </c>
      <c r="I12" s="1" t="s">
        <v>108</v>
      </c>
    </row>
    <row r="13" spans="1:9" x14ac:dyDescent="0.25">
      <c r="A13" t="s">
        <v>109</v>
      </c>
      <c r="B13" t="s">
        <v>110</v>
      </c>
      <c r="C13" s="1">
        <v>4</v>
      </c>
      <c r="D13" s="1">
        <v>77</v>
      </c>
      <c r="E13" s="1">
        <v>8033</v>
      </c>
      <c r="F13" s="1">
        <v>123</v>
      </c>
      <c r="G13">
        <v>3.00757905685342E-2</v>
      </c>
      <c r="H13">
        <v>0.28688960027452698</v>
      </c>
      <c r="I13" t="s">
        <v>111</v>
      </c>
    </row>
    <row r="14" spans="1:9" x14ac:dyDescent="0.25">
      <c r="A14" t="s">
        <v>21</v>
      </c>
      <c r="B14" t="s">
        <v>22</v>
      </c>
      <c r="C14" s="1">
        <v>7</v>
      </c>
      <c r="D14" s="1">
        <v>196</v>
      </c>
      <c r="E14" s="1">
        <v>8033</v>
      </c>
      <c r="F14" s="1">
        <v>123</v>
      </c>
      <c r="G14">
        <v>3.0583341071572501E-2</v>
      </c>
      <c r="H14">
        <v>0.28688960027452698</v>
      </c>
      <c r="I14" t="s">
        <v>112</v>
      </c>
    </row>
    <row r="15" spans="1:9" x14ac:dyDescent="0.25">
      <c r="A15" t="s">
        <v>113</v>
      </c>
      <c r="B15" t="s">
        <v>114</v>
      </c>
      <c r="C15" s="1">
        <v>3</v>
      </c>
      <c r="D15" s="1">
        <v>47</v>
      </c>
      <c r="E15" s="1">
        <v>8033</v>
      </c>
      <c r="F15" s="1">
        <v>123</v>
      </c>
      <c r="G15">
        <v>3.4859283888506898E-2</v>
      </c>
      <c r="H15">
        <v>0.28688960027452698</v>
      </c>
      <c r="I15" t="s">
        <v>115</v>
      </c>
    </row>
    <row r="16" spans="1:9" x14ac:dyDescent="0.25">
      <c r="A16" t="s">
        <v>45</v>
      </c>
      <c r="B16" t="s">
        <v>46</v>
      </c>
      <c r="C16" s="1">
        <v>9</v>
      </c>
      <c r="D16" s="1">
        <v>294</v>
      </c>
      <c r="E16" s="1">
        <v>8033</v>
      </c>
      <c r="F16" s="1">
        <v>123</v>
      </c>
      <c r="G16">
        <v>3.61435716881294E-2</v>
      </c>
      <c r="H16">
        <v>0.28688960027452698</v>
      </c>
      <c r="I16" t="s">
        <v>116</v>
      </c>
    </row>
    <row r="17" spans="1:9" x14ac:dyDescent="0.25">
      <c r="A17" t="s">
        <v>60</v>
      </c>
      <c r="B17" t="s">
        <v>61</v>
      </c>
      <c r="C17" s="1">
        <v>9</v>
      </c>
      <c r="D17" s="1">
        <v>294</v>
      </c>
      <c r="E17" s="1">
        <v>8033</v>
      </c>
      <c r="F17" s="1">
        <v>123</v>
      </c>
      <c r="G17">
        <v>3.61435716881294E-2</v>
      </c>
      <c r="H17">
        <v>0.28688960027452698</v>
      </c>
      <c r="I17" t="s">
        <v>117</v>
      </c>
    </row>
    <row r="18" spans="1:9" x14ac:dyDescent="0.25">
      <c r="A18" t="s">
        <v>118</v>
      </c>
      <c r="B18" t="s">
        <v>119</v>
      </c>
      <c r="C18" s="1">
        <v>2</v>
      </c>
      <c r="D18" s="1">
        <v>21</v>
      </c>
      <c r="E18" s="1">
        <v>8033</v>
      </c>
      <c r="F18" s="1">
        <v>123</v>
      </c>
      <c r="G18">
        <v>4.0399866634028302E-2</v>
      </c>
      <c r="H18">
        <v>0.28772196589446403</v>
      </c>
      <c r="I18" t="s">
        <v>120</v>
      </c>
    </row>
    <row r="19" spans="1:9" x14ac:dyDescent="0.25">
      <c r="A19" s="1" t="s">
        <v>121</v>
      </c>
      <c r="B19" s="1" t="s">
        <v>122</v>
      </c>
      <c r="C19" s="1">
        <v>3</v>
      </c>
      <c r="D19" s="1">
        <v>50</v>
      </c>
      <c r="E19" s="1">
        <v>8033</v>
      </c>
      <c r="F19" s="1">
        <v>123</v>
      </c>
      <c r="G19" s="1">
        <v>4.07794912291366E-2</v>
      </c>
      <c r="H19" s="1">
        <v>0.28772196589446403</v>
      </c>
      <c r="I19" s="1" t="s">
        <v>123</v>
      </c>
    </row>
    <row r="20" spans="1:9" x14ac:dyDescent="0.25">
      <c r="A20" s="1" t="s">
        <v>124</v>
      </c>
      <c r="B20" s="1" t="s">
        <v>125</v>
      </c>
      <c r="C20" s="1">
        <v>4</v>
      </c>
      <c r="D20" s="1">
        <v>87</v>
      </c>
      <c r="E20" s="1">
        <v>8033</v>
      </c>
      <c r="F20" s="1">
        <v>123</v>
      </c>
      <c r="G20" s="1">
        <v>4.4094292044875E-2</v>
      </c>
      <c r="H20" s="1">
        <v>0.29473553103679601</v>
      </c>
      <c r="I20" s="1" t="s">
        <v>126</v>
      </c>
    </row>
    <row r="21" spans="1:9" x14ac:dyDescent="0.25">
      <c r="A21" s="1" t="s">
        <v>127</v>
      </c>
      <c r="B21" s="1" t="s">
        <v>128</v>
      </c>
      <c r="C21" s="1">
        <v>5</v>
      </c>
      <c r="D21" s="1">
        <v>138</v>
      </c>
      <c r="E21" s="1">
        <v>8033</v>
      </c>
      <c r="F21" s="1">
        <v>123</v>
      </c>
      <c r="G21" s="1">
        <v>6.0328414600837099E-2</v>
      </c>
      <c r="H21" s="1">
        <v>0.378860899225959</v>
      </c>
      <c r="I21" s="1" t="s">
        <v>129</v>
      </c>
    </row>
    <row r="22" spans="1:9" x14ac:dyDescent="0.25">
      <c r="A22" s="1" t="s">
        <v>130</v>
      </c>
      <c r="B22" s="1" t="s">
        <v>131</v>
      </c>
      <c r="C22" s="1">
        <v>4</v>
      </c>
      <c r="D22" s="1">
        <v>102</v>
      </c>
      <c r="E22" s="1">
        <v>8033</v>
      </c>
      <c r="F22" s="1">
        <v>123</v>
      </c>
      <c r="G22" s="1">
        <v>7.0927546471396999E-2</v>
      </c>
      <c r="H22" s="1">
        <v>0.378860899225959</v>
      </c>
      <c r="I22" s="1" t="s">
        <v>132</v>
      </c>
    </row>
    <row r="23" spans="1:9" x14ac:dyDescent="0.25">
      <c r="A23" s="1" t="s">
        <v>133</v>
      </c>
      <c r="B23" s="1" t="s">
        <v>134</v>
      </c>
      <c r="C23" s="1">
        <v>3</v>
      </c>
      <c r="D23" s="1">
        <v>63</v>
      </c>
      <c r="E23" s="1">
        <v>8033</v>
      </c>
      <c r="F23" s="1">
        <v>123</v>
      </c>
      <c r="G23" s="1">
        <v>7.1760970131489105E-2</v>
      </c>
      <c r="H23" s="1">
        <v>0.378860899225959</v>
      </c>
      <c r="I23" s="1" t="s">
        <v>135</v>
      </c>
    </row>
    <row r="24" spans="1:9" x14ac:dyDescent="0.25">
      <c r="A24" s="1" t="s">
        <v>136</v>
      </c>
      <c r="B24" s="1" t="s">
        <v>137</v>
      </c>
      <c r="C24" s="1">
        <v>2</v>
      </c>
      <c r="D24" s="1">
        <v>29</v>
      </c>
      <c r="E24" s="1">
        <v>8033</v>
      </c>
      <c r="F24" s="1">
        <v>123</v>
      </c>
      <c r="G24" s="1">
        <v>7.2205552751230806E-2</v>
      </c>
      <c r="H24" s="1">
        <v>0.378860899225959</v>
      </c>
      <c r="I24" s="1" t="s">
        <v>138</v>
      </c>
    </row>
    <row r="25" spans="1:9" x14ac:dyDescent="0.25">
      <c r="A25" s="1" t="s">
        <v>139</v>
      </c>
      <c r="B25" s="1" t="s">
        <v>140</v>
      </c>
      <c r="C25" s="1">
        <v>5</v>
      </c>
      <c r="D25" s="1">
        <v>148</v>
      </c>
      <c r="E25" s="1">
        <v>8033</v>
      </c>
      <c r="F25" s="1">
        <v>123</v>
      </c>
      <c r="G25" s="1">
        <v>7.6473598423506498E-2</v>
      </c>
      <c r="H25" s="1">
        <v>0.378860899225959</v>
      </c>
      <c r="I25" s="1" t="s">
        <v>141</v>
      </c>
    </row>
    <row r="26" spans="1:9" x14ac:dyDescent="0.25">
      <c r="A26" s="1" t="s">
        <v>142</v>
      </c>
      <c r="B26" s="1" t="s">
        <v>143</v>
      </c>
      <c r="C26" s="1">
        <v>3</v>
      </c>
      <c r="D26" s="1">
        <v>65</v>
      </c>
      <c r="E26" s="1">
        <v>8033</v>
      </c>
      <c r="F26" s="1">
        <v>123</v>
      </c>
      <c r="G26" s="1">
        <v>7.7250483650760801E-2</v>
      </c>
      <c r="H26" s="1">
        <v>0.378860899225959</v>
      </c>
      <c r="I26" s="1" t="s">
        <v>144</v>
      </c>
    </row>
    <row r="27" spans="1:9" x14ac:dyDescent="0.25">
      <c r="A27" s="1" t="s">
        <v>145</v>
      </c>
      <c r="B27" s="1" t="s">
        <v>146</v>
      </c>
      <c r="C27" s="1">
        <v>2</v>
      </c>
      <c r="D27" s="1">
        <v>31</v>
      </c>
      <c r="E27" s="1">
        <v>8033</v>
      </c>
      <c r="F27" s="1">
        <v>123</v>
      </c>
      <c r="G27" s="1">
        <v>8.1100480410578393E-2</v>
      </c>
      <c r="H27" s="1">
        <v>0.378860899225959</v>
      </c>
      <c r="I27" s="1" t="s">
        <v>147</v>
      </c>
    </row>
    <row r="28" spans="1:9" x14ac:dyDescent="0.25">
      <c r="A28" s="1" t="s">
        <v>148</v>
      </c>
      <c r="B28" s="1" t="s">
        <v>149</v>
      </c>
      <c r="C28" s="1">
        <v>3</v>
      </c>
      <c r="D28" s="1">
        <v>67</v>
      </c>
      <c r="E28" s="1">
        <v>8033</v>
      </c>
      <c r="F28" s="1">
        <v>123</v>
      </c>
      <c r="G28" s="1">
        <v>8.2919404769724703E-2</v>
      </c>
      <c r="H28" s="1">
        <v>0.378860899225959</v>
      </c>
      <c r="I28" s="1" t="s">
        <v>150</v>
      </c>
    </row>
    <row r="29" spans="1:9" x14ac:dyDescent="0.25">
      <c r="A29" s="1" t="s">
        <v>151</v>
      </c>
      <c r="B29" s="1" t="s">
        <v>152</v>
      </c>
      <c r="C29" s="1">
        <v>5</v>
      </c>
      <c r="D29" s="1">
        <v>152</v>
      </c>
      <c r="E29" s="1">
        <v>8033</v>
      </c>
      <c r="F29" s="1">
        <v>123</v>
      </c>
      <c r="G29" s="1">
        <v>8.3528387230920098E-2</v>
      </c>
      <c r="H29" s="1">
        <v>0.378860899225959</v>
      </c>
      <c r="I29" s="1" t="s">
        <v>153</v>
      </c>
    </row>
    <row r="30" spans="1:9" x14ac:dyDescent="0.25">
      <c r="A30" s="1" t="s">
        <v>154</v>
      </c>
      <c r="B30" s="1" t="s">
        <v>155</v>
      </c>
      <c r="C30" s="1">
        <v>5</v>
      </c>
      <c r="D30" s="1">
        <v>154</v>
      </c>
      <c r="E30" s="1">
        <v>8033</v>
      </c>
      <c r="F30" s="1">
        <v>123</v>
      </c>
      <c r="G30" s="1">
        <v>8.7181572694990495E-2</v>
      </c>
      <c r="H30" s="1">
        <v>0.38179516318151002</v>
      </c>
      <c r="I30" s="1" t="s">
        <v>156</v>
      </c>
    </row>
    <row r="31" spans="1:9" x14ac:dyDescent="0.25">
      <c r="A31" s="1" t="s">
        <v>157</v>
      </c>
      <c r="B31" s="1" t="s">
        <v>158</v>
      </c>
      <c r="C31" s="1">
        <v>2</v>
      </c>
      <c r="D31" s="1">
        <v>36</v>
      </c>
      <c r="E31" s="1">
        <v>8033</v>
      </c>
      <c r="F31" s="1">
        <v>123</v>
      </c>
      <c r="G31" s="1">
        <v>0.10467018880535101</v>
      </c>
      <c r="H31" s="1">
        <v>0.43985410743396303</v>
      </c>
      <c r="I31" s="1" t="s">
        <v>105</v>
      </c>
    </row>
    <row r="32" spans="1:9" x14ac:dyDescent="0.25">
      <c r="A32" s="1" t="s">
        <v>159</v>
      </c>
      <c r="B32" s="1" t="s">
        <v>160</v>
      </c>
      <c r="C32" s="1">
        <v>6</v>
      </c>
      <c r="D32" s="1">
        <v>216</v>
      </c>
      <c r="E32" s="1">
        <v>8033</v>
      </c>
      <c r="F32" s="1">
        <v>123</v>
      </c>
      <c r="G32" s="1">
        <v>0.113609830711094</v>
      </c>
      <c r="H32" s="1">
        <v>0.43985410743396303</v>
      </c>
      <c r="I32" s="1" t="s">
        <v>161</v>
      </c>
    </row>
    <row r="33" spans="1:9" x14ac:dyDescent="0.25">
      <c r="A33" s="1" t="s">
        <v>162</v>
      </c>
      <c r="B33" s="1" t="s">
        <v>163</v>
      </c>
      <c r="C33" s="1">
        <v>2</v>
      </c>
      <c r="D33" s="1">
        <v>38</v>
      </c>
      <c r="E33" s="1">
        <v>8033</v>
      </c>
      <c r="F33" s="1">
        <v>123</v>
      </c>
      <c r="G33" s="1">
        <v>0.11456229747626499</v>
      </c>
      <c r="H33" s="1">
        <v>0.43985410743396303</v>
      </c>
      <c r="I33" s="1" t="s">
        <v>147</v>
      </c>
    </row>
    <row r="34" spans="1:9" x14ac:dyDescent="0.25">
      <c r="A34" s="1" t="s">
        <v>164</v>
      </c>
      <c r="B34" s="1" t="s">
        <v>165</v>
      </c>
      <c r="C34" s="1">
        <v>6</v>
      </c>
      <c r="D34" s="1">
        <v>219</v>
      </c>
      <c r="E34" s="1">
        <v>8033</v>
      </c>
      <c r="F34" s="1">
        <v>123</v>
      </c>
      <c r="G34" s="1">
        <v>0.119196908287044</v>
      </c>
      <c r="H34" s="1">
        <v>0.43985410743396303</v>
      </c>
      <c r="I34" s="1" t="s">
        <v>166</v>
      </c>
    </row>
    <row r="35" spans="1:9" x14ac:dyDescent="0.25">
      <c r="A35" s="1" t="s">
        <v>167</v>
      </c>
      <c r="B35" s="1" t="s">
        <v>168</v>
      </c>
      <c r="C35" s="1">
        <v>5</v>
      </c>
      <c r="D35" s="1">
        <v>170</v>
      </c>
      <c r="E35" s="1">
        <v>8033</v>
      </c>
      <c r="F35" s="1">
        <v>123</v>
      </c>
      <c r="G35" s="1">
        <v>0.119322374172023</v>
      </c>
      <c r="H35" s="1">
        <v>0.43985410743396303</v>
      </c>
      <c r="I35" s="1" t="s">
        <v>169</v>
      </c>
    </row>
    <row r="36" spans="1:9" x14ac:dyDescent="0.25">
      <c r="A36" s="1" t="s">
        <v>170</v>
      </c>
      <c r="B36" s="1" t="s">
        <v>171</v>
      </c>
      <c r="C36" s="1">
        <v>2</v>
      </c>
      <c r="D36" s="1">
        <v>40</v>
      </c>
      <c r="E36" s="1">
        <v>8033</v>
      </c>
      <c r="F36" s="1">
        <v>123</v>
      </c>
      <c r="G36" s="1">
        <v>0.124683054075769</v>
      </c>
      <c r="H36" s="1">
        <v>0.43985410743396303</v>
      </c>
      <c r="I36" s="1" t="s">
        <v>172</v>
      </c>
    </row>
    <row r="37" spans="1:9" x14ac:dyDescent="0.25">
      <c r="A37" s="1" t="s">
        <v>173</v>
      </c>
      <c r="B37" s="1" t="s">
        <v>174</v>
      </c>
      <c r="C37" s="1">
        <v>2</v>
      </c>
      <c r="D37" s="1">
        <v>40</v>
      </c>
      <c r="E37" s="1">
        <v>8033</v>
      </c>
      <c r="F37" s="1">
        <v>123</v>
      </c>
      <c r="G37" s="1">
        <v>0.124683054075769</v>
      </c>
      <c r="H37" s="1">
        <v>0.43985410743396303</v>
      </c>
      <c r="I37" s="1" t="s">
        <v>175</v>
      </c>
    </row>
    <row r="38" spans="1:9" x14ac:dyDescent="0.25">
      <c r="A38" s="1" t="s">
        <v>176</v>
      </c>
      <c r="B38" s="1" t="s">
        <v>177</v>
      </c>
      <c r="C38" s="1">
        <v>3</v>
      </c>
      <c r="D38" s="1">
        <v>83</v>
      </c>
      <c r="E38" s="1">
        <v>8033</v>
      </c>
      <c r="F38" s="1">
        <v>123</v>
      </c>
      <c r="G38" s="1">
        <v>0.13406927927489301</v>
      </c>
      <c r="H38" s="1">
        <v>0.44317964245573299</v>
      </c>
      <c r="I38" s="1" t="s">
        <v>178</v>
      </c>
    </row>
    <row r="39" spans="1:9" x14ac:dyDescent="0.25">
      <c r="A39" s="1" t="s">
        <v>179</v>
      </c>
      <c r="B39" s="1" t="s">
        <v>180</v>
      </c>
      <c r="C39" s="1">
        <v>2</v>
      </c>
      <c r="D39" s="1">
        <v>42</v>
      </c>
      <c r="E39" s="1">
        <v>8033</v>
      </c>
      <c r="F39" s="1">
        <v>123</v>
      </c>
      <c r="G39" s="1">
        <v>0.13500971552198601</v>
      </c>
      <c r="H39" s="1">
        <v>0.44317964245573299</v>
      </c>
      <c r="I39" s="1" t="s">
        <v>147</v>
      </c>
    </row>
    <row r="40" spans="1:9" x14ac:dyDescent="0.25">
      <c r="A40" s="1" t="s">
        <v>181</v>
      </c>
      <c r="B40" s="1" t="s">
        <v>182</v>
      </c>
      <c r="C40" s="1">
        <v>2</v>
      </c>
      <c r="D40" s="1">
        <v>43</v>
      </c>
      <c r="E40" s="1">
        <v>8033</v>
      </c>
      <c r="F40" s="1">
        <v>123</v>
      </c>
      <c r="G40" s="1">
        <v>0.14024346940201399</v>
      </c>
      <c r="H40" s="1">
        <v>0.44317964245573299</v>
      </c>
      <c r="I40" s="1" t="s">
        <v>147</v>
      </c>
    </row>
    <row r="41" spans="1:9" x14ac:dyDescent="0.25">
      <c r="A41" s="1" t="s">
        <v>183</v>
      </c>
      <c r="B41" s="1" t="s">
        <v>184</v>
      </c>
      <c r="C41" s="1">
        <v>4</v>
      </c>
      <c r="D41" s="1">
        <v>131</v>
      </c>
      <c r="E41" s="1">
        <v>8033</v>
      </c>
      <c r="F41" s="1">
        <v>123</v>
      </c>
      <c r="G41" s="1">
        <v>0.14102511715022301</v>
      </c>
      <c r="H41" s="1">
        <v>0.44317964245573299</v>
      </c>
      <c r="I41" s="1" t="s">
        <v>185</v>
      </c>
    </row>
    <row r="42" spans="1:9" x14ac:dyDescent="0.25">
      <c r="A42" s="1" t="s">
        <v>186</v>
      </c>
      <c r="B42" s="1" t="s">
        <v>187</v>
      </c>
      <c r="C42" s="1">
        <v>3</v>
      </c>
      <c r="D42" s="1">
        <v>88</v>
      </c>
      <c r="E42" s="1">
        <v>8033</v>
      </c>
      <c r="F42" s="1">
        <v>123</v>
      </c>
      <c r="G42" s="1">
        <v>0.15187552318835901</v>
      </c>
      <c r="H42" s="1">
        <v>0.44317964245573299</v>
      </c>
      <c r="I42" s="1" t="s">
        <v>188</v>
      </c>
    </row>
    <row r="43" spans="1:9" x14ac:dyDescent="0.25">
      <c r="A43" s="1" t="s">
        <v>18</v>
      </c>
      <c r="B43" s="1" t="s">
        <v>19</v>
      </c>
      <c r="C43" s="1">
        <v>3</v>
      </c>
      <c r="D43" s="1">
        <v>88</v>
      </c>
      <c r="E43" s="1">
        <v>8033</v>
      </c>
      <c r="F43" s="1">
        <v>123</v>
      </c>
      <c r="G43" s="1">
        <v>0.15187552318835901</v>
      </c>
      <c r="H43" s="1">
        <v>0.44317964245573299</v>
      </c>
      <c r="I43" s="1" t="s">
        <v>189</v>
      </c>
    </row>
    <row r="44" spans="1:9" x14ac:dyDescent="0.25">
      <c r="A44" s="1" t="s">
        <v>190</v>
      </c>
      <c r="B44" s="1" t="s">
        <v>191</v>
      </c>
      <c r="C44" s="1">
        <v>3</v>
      </c>
      <c r="D44" s="1">
        <v>89</v>
      </c>
      <c r="E44" s="1">
        <v>8033</v>
      </c>
      <c r="F44" s="1">
        <v>123</v>
      </c>
      <c r="G44" s="1">
        <v>0.15552450182116301</v>
      </c>
      <c r="H44" s="1">
        <v>0.44317964245573299</v>
      </c>
      <c r="I44" s="1" t="s">
        <v>192</v>
      </c>
    </row>
    <row r="45" spans="1:9" x14ac:dyDescent="0.25">
      <c r="A45" s="1" t="s">
        <v>193</v>
      </c>
      <c r="B45" s="1" t="s">
        <v>194</v>
      </c>
      <c r="C45" s="1">
        <v>3</v>
      </c>
      <c r="D45" s="1">
        <v>91</v>
      </c>
      <c r="E45" s="1">
        <v>8033</v>
      </c>
      <c r="F45" s="1">
        <v>123</v>
      </c>
      <c r="G45" s="1">
        <v>0.16290420394414801</v>
      </c>
      <c r="H45" s="1">
        <v>0.44317964245573299</v>
      </c>
      <c r="I45" s="1" t="s">
        <v>195</v>
      </c>
    </row>
    <row r="46" spans="1:9" x14ac:dyDescent="0.25">
      <c r="A46" s="1" t="s">
        <v>196</v>
      </c>
      <c r="B46" s="1" t="s">
        <v>197</v>
      </c>
      <c r="C46" s="1">
        <v>3</v>
      </c>
      <c r="D46" s="1">
        <v>92</v>
      </c>
      <c r="E46" s="1">
        <v>8033</v>
      </c>
      <c r="F46" s="1">
        <v>123</v>
      </c>
      <c r="G46" s="1">
        <v>0.16663343764413399</v>
      </c>
      <c r="H46" s="1">
        <v>0.44317964245573299</v>
      </c>
      <c r="I46" s="1" t="s">
        <v>198</v>
      </c>
    </row>
    <row r="47" spans="1:9" x14ac:dyDescent="0.25">
      <c r="A47" s="1" t="s">
        <v>199</v>
      </c>
      <c r="B47" s="1" t="s">
        <v>200</v>
      </c>
      <c r="C47" s="1">
        <v>3</v>
      </c>
      <c r="D47" s="1">
        <v>92</v>
      </c>
      <c r="E47" s="1">
        <v>8033</v>
      </c>
      <c r="F47" s="1">
        <v>123</v>
      </c>
      <c r="G47" s="1">
        <v>0.16663343764413399</v>
      </c>
      <c r="H47" s="1">
        <v>0.44317964245573299</v>
      </c>
      <c r="I47" s="1" t="s">
        <v>201</v>
      </c>
    </row>
    <row r="48" spans="1:9" x14ac:dyDescent="0.25">
      <c r="A48" s="1" t="s">
        <v>202</v>
      </c>
      <c r="B48" s="1" t="s">
        <v>203</v>
      </c>
      <c r="C48" s="1">
        <v>3</v>
      </c>
      <c r="D48" s="1">
        <v>93</v>
      </c>
      <c r="E48" s="1">
        <v>8033</v>
      </c>
      <c r="F48" s="1">
        <v>123</v>
      </c>
      <c r="G48" s="1">
        <v>0.170387936773294</v>
      </c>
      <c r="H48" s="1">
        <v>0.44317964245573299</v>
      </c>
      <c r="I48" s="1" t="s">
        <v>144</v>
      </c>
    </row>
    <row r="49" spans="1:9" x14ac:dyDescent="0.25">
      <c r="A49" s="1" t="s">
        <v>204</v>
      </c>
      <c r="B49" s="1" t="s">
        <v>205</v>
      </c>
      <c r="C49" s="1">
        <v>2</v>
      </c>
      <c r="D49" s="1">
        <v>49</v>
      </c>
      <c r="E49" s="1">
        <v>8033</v>
      </c>
      <c r="F49" s="1">
        <v>123</v>
      </c>
      <c r="G49" s="1">
        <v>0.17247262362738899</v>
      </c>
      <c r="H49" s="1">
        <v>0.44317964245573299</v>
      </c>
      <c r="I49" s="1" t="s">
        <v>206</v>
      </c>
    </row>
    <row r="50" spans="1:9" x14ac:dyDescent="0.25">
      <c r="A50" s="1" t="s">
        <v>207</v>
      </c>
      <c r="B50" s="1" t="s">
        <v>208</v>
      </c>
      <c r="C50" s="1">
        <v>2</v>
      </c>
      <c r="D50" s="1">
        <v>49</v>
      </c>
      <c r="E50" s="1">
        <v>8033</v>
      </c>
      <c r="F50" s="1">
        <v>123</v>
      </c>
      <c r="G50" s="1">
        <v>0.17247262362738899</v>
      </c>
      <c r="H50" s="1">
        <v>0.44317964245573299</v>
      </c>
      <c r="I50" s="1" t="s">
        <v>147</v>
      </c>
    </row>
    <row r="51" spans="1:9" x14ac:dyDescent="0.25">
      <c r="A51" s="1" t="s">
        <v>209</v>
      </c>
      <c r="B51" s="1" t="s">
        <v>210</v>
      </c>
      <c r="C51" s="1">
        <v>2</v>
      </c>
      <c r="D51" s="1">
        <v>50</v>
      </c>
      <c r="E51" s="1">
        <v>8033</v>
      </c>
      <c r="F51" s="1">
        <v>123</v>
      </c>
      <c r="G51" s="1">
        <v>0.177959837477316</v>
      </c>
      <c r="H51" s="1">
        <v>0.44317964245573299</v>
      </c>
      <c r="I51" s="1" t="s">
        <v>211</v>
      </c>
    </row>
    <row r="52" spans="1:9" x14ac:dyDescent="0.25">
      <c r="A52" s="1" t="s">
        <v>212</v>
      </c>
      <c r="B52" s="1" t="s">
        <v>213</v>
      </c>
      <c r="C52" s="1">
        <v>3</v>
      </c>
      <c r="D52" s="1">
        <v>95</v>
      </c>
      <c r="E52" s="1">
        <v>8033</v>
      </c>
      <c r="F52" s="1">
        <v>123</v>
      </c>
      <c r="G52" s="1">
        <v>0.17796977767907399</v>
      </c>
      <c r="H52" s="1">
        <v>0.44317964245573299</v>
      </c>
      <c r="I52" s="1" t="s">
        <v>214</v>
      </c>
    </row>
    <row r="53" spans="1:9" x14ac:dyDescent="0.25">
      <c r="A53" s="1" t="s">
        <v>215</v>
      </c>
      <c r="B53" s="1" t="s">
        <v>216</v>
      </c>
      <c r="C53" s="1">
        <v>2</v>
      </c>
      <c r="D53" s="1">
        <v>51</v>
      </c>
      <c r="E53" s="1">
        <v>8033</v>
      </c>
      <c r="F53" s="1">
        <v>123</v>
      </c>
      <c r="G53" s="1">
        <v>0.183474167071598</v>
      </c>
      <c r="H53" s="1">
        <v>0.44748262131449501</v>
      </c>
      <c r="I53" s="1" t="s">
        <v>217</v>
      </c>
    </row>
    <row r="54" spans="1:9" x14ac:dyDescent="0.25">
      <c r="A54" s="1" t="s">
        <v>218</v>
      </c>
      <c r="B54" s="1" t="s">
        <v>219</v>
      </c>
      <c r="C54" s="1">
        <v>3</v>
      </c>
      <c r="D54" s="1">
        <v>99</v>
      </c>
      <c r="E54" s="1">
        <v>8033</v>
      </c>
      <c r="F54" s="1">
        <v>123</v>
      </c>
      <c r="G54" s="1">
        <v>0.193404330444857</v>
      </c>
      <c r="H54" s="1">
        <v>0.44748262131449501</v>
      </c>
      <c r="I54" s="1" t="s">
        <v>220</v>
      </c>
    </row>
    <row r="55" spans="1:9" x14ac:dyDescent="0.25">
      <c r="A55" s="1" t="s">
        <v>221</v>
      </c>
      <c r="B55" s="1" t="s">
        <v>222</v>
      </c>
      <c r="C55" s="1">
        <v>4</v>
      </c>
      <c r="D55" s="1">
        <v>149</v>
      </c>
      <c r="E55" s="1">
        <v>8033</v>
      </c>
      <c r="F55" s="1">
        <v>123</v>
      </c>
      <c r="G55" s="1">
        <v>0.194358767718049</v>
      </c>
      <c r="H55" s="1">
        <v>0.44748262131449501</v>
      </c>
      <c r="I55" s="1" t="s">
        <v>223</v>
      </c>
    </row>
    <row r="56" spans="1:9" x14ac:dyDescent="0.25">
      <c r="A56" s="1" t="s">
        <v>224</v>
      </c>
      <c r="B56" s="1" t="s">
        <v>225</v>
      </c>
      <c r="C56" s="1">
        <v>2</v>
      </c>
      <c r="D56" s="1">
        <v>53</v>
      </c>
      <c r="E56" s="1">
        <v>8033</v>
      </c>
      <c r="F56" s="1">
        <v>123</v>
      </c>
      <c r="G56" s="1">
        <v>0.19457585699517599</v>
      </c>
      <c r="H56" s="1">
        <v>0.44748262131449501</v>
      </c>
      <c r="I56" s="1" t="s">
        <v>147</v>
      </c>
    </row>
    <row r="57" spans="1:9" x14ac:dyDescent="0.25">
      <c r="A57" s="1" t="s">
        <v>226</v>
      </c>
      <c r="B57" s="1" t="s">
        <v>227</v>
      </c>
      <c r="C57" s="1">
        <v>3</v>
      </c>
      <c r="D57" s="1">
        <v>100</v>
      </c>
      <c r="E57" s="1">
        <v>8033</v>
      </c>
      <c r="F57" s="1">
        <v>123</v>
      </c>
      <c r="G57" s="1">
        <v>0.197315171603242</v>
      </c>
      <c r="H57" s="1">
        <v>0.44748262131449501</v>
      </c>
      <c r="I57" s="1" t="s">
        <v>228</v>
      </c>
    </row>
    <row r="58" spans="1:9" x14ac:dyDescent="0.25">
      <c r="A58" s="1" t="s">
        <v>229</v>
      </c>
      <c r="B58" s="1" t="s">
        <v>230</v>
      </c>
      <c r="C58" s="1">
        <v>3</v>
      </c>
      <c r="D58" s="1">
        <v>102</v>
      </c>
      <c r="E58" s="1">
        <v>8033</v>
      </c>
      <c r="F58" s="1">
        <v>123</v>
      </c>
      <c r="G58" s="1">
        <v>0.205194488169852</v>
      </c>
      <c r="H58" s="1">
        <v>0.45718771925563501</v>
      </c>
      <c r="I58" s="1" t="s">
        <v>231</v>
      </c>
    </row>
    <row r="59" spans="1:9" x14ac:dyDescent="0.25">
      <c r="A59" s="1" t="s">
        <v>232</v>
      </c>
      <c r="B59" s="1" t="s">
        <v>233</v>
      </c>
      <c r="C59" s="1">
        <v>2</v>
      </c>
      <c r="D59" s="1">
        <v>56</v>
      </c>
      <c r="E59" s="1">
        <v>8033</v>
      </c>
      <c r="F59" s="1">
        <v>123</v>
      </c>
      <c r="G59" s="1">
        <v>0.21138124649203599</v>
      </c>
      <c r="H59" s="1">
        <v>0.462852039732561</v>
      </c>
      <c r="I59" s="1" t="s">
        <v>234</v>
      </c>
    </row>
    <row r="60" spans="1:9" x14ac:dyDescent="0.25">
      <c r="A60" s="1" t="s">
        <v>235</v>
      </c>
      <c r="B60" s="1" t="s">
        <v>236</v>
      </c>
      <c r="C60" s="1">
        <v>3</v>
      </c>
      <c r="D60" s="1">
        <v>107</v>
      </c>
      <c r="E60" s="1">
        <v>8033</v>
      </c>
      <c r="F60" s="1">
        <v>123</v>
      </c>
      <c r="G60" s="1">
        <v>0.225196247001379</v>
      </c>
      <c r="H60" s="1">
        <v>0.471706471636128</v>
      </c>
      <c r="I60" s="1" t="s">
        <v>198</v>
      </c>
    </row>
    <row r="61" spans="1:9" x14ac:dyDescent="0.25">
      <c r="A61" s="1" t="s">
        <v>237</v>
      </c>
      <c r="B61" s="1" t="s">
        <v>238</v>
      </c>
      <c r="C61" s="1">
        <v>2</v>
      </c>
      <c r="D61" s="1">
        <v>59</v>
      </c>
      <c r="E61" s="1">
        <v>8033</v>
      </c>
      <c r="F61" s="1">
        <v>123</v>
      </c>
      <c r="G61" s="1">
        <v>0.22832539056136</v>
      </c>
      <c r="H61" s="1">
        <v>0.471706471636128</v>
      </c>
      <c r="I61" s="1" t="s">
        <v>239</v>
      </c>
    </row>
    <row r="62" spans="1:9" x14ac:dyDescent="0.25">
      <c r="A62" s="1" t="s">
        <v>240</v>
      </c>
      <c r="B62" s="1" t="s">
        <v>241</v>
      </c>
      <c r="C62" s="1">
        <v>3</v>
      </c>
      <c r="D62" s="1">
        <v>109</v>
      </c>
      <c r="E62" s="1">
        <v>8033</v>
      </c>
      <c r="F62" s="1">
        <v>123</v>
      </c>
      <c r="G62" s="1">
        <v>0.23330388502875701</v>
      </c>
      <c r="H62" s="1">
        <v>0.471706471636128</v>
      </c>
      <c r="I62" s="1" t="s">
        <v>242</v>
      </c>
    </row>
    <row r="63" spans="1:9" x14ac:dyDescent="0.25">
      <c r="A63" s="1" t="s">
        <v>243</v>
      </c>
      <c r="B63" s="1" t="s">
        <v>244</v>
      </c>
      <c r="C63" s="1">
        <v>2</v>
      </c>
      <c r="D63" s="1">
        <v>60</v>
      </c>
      <c r="E63" s="1">
        <v>8033</v>
      </c>
      <c r="F63" s="1">
        <v>123</v>
      </c>
      <c r="G63" s="1">
        <v>0.233996123725009</v>
      </c>
      <c r="H63" s="1">
        <v>0.471706471636128</v>
      </c>
      <c r="I63" s="1" t="s">
        <v>245</v>
      </c>
    </row>
    <row r="64" spans="1:9" x14ac:dyDescent="0.25">
      <c r="A64" s="1" t="s">
        <v>246</v>
      </c>
      <c r="B64" s="1" t="s">
        <v>247</v>
      </c>
      <c r="C64" s="1">
        <v>2</v>
      </c>
      <c r="D64" s="1">
        <v>60</v>
      </c>
      <c r="E64" s="1">
        <v>8033</v>
      </c>
      <c r="F64" s="1">
        <v>123</v>
      </c>
      <c r="G64" s="1">
        <v>0.233996123725009</v>
      </c>
      <c r="H64" s="1">
        <v>0.471706471636128</v>
      </c>
      <c r="I64" s="1" t="s">
        <v>147</v>
      </c>
    </row>
    <row r="65" spans="1:9" x14ac:dyDescent="0.25">
      <c r="A65" s="1" t="s">
        <v>248</v>
      </c>
      <c r="B65" s="1" t="s">
        <v>249</v>
      </c>
      <c r="C65" s="1">
        <v>3</v>
      </c>
      <c r="D65" s="1">
        <v>112</v>
      </c>
      <c r="E65" s="1">
        <v>8033</v>
      </c>
      <c r="F65" s="1">
        <v>123</v>
      </c>
      <c r="G65" s="1">
        <v>0.24556313789502199</v>
      </c>
      <c r="H65" s="1">
        <v>0.48728935176043398</v>
      </c>
      <c r="I65" s="1" t="s">
        <v>250</v>
      </c>
    </row>
    <row r="66" spans="1:9" x14ac:dyDescent="0.25">
      <c r="A66" s="1" t="s">
        <v>251</v>
      </c>
      <c r="B66" s="1" t="s">
        <v>252</v>
      </c>
      <c r="C66" s="1">
        <v>3</v>
      </c>
      <c r="D66" s="1">
        <v>114</v>
      </c>
      <c r="E66" s="1">
        <v>8033</v>
      </c>
      <c r="F66" s="1">
        <v>123</v>
      </c>
      <c r="G66" s="1">
        <v>0.25379355541034299</v>
      </c>
      <c r="H66" s="1">
        <v>0.49432100591417899</v>
      </c>
      <c r="I66" s="1" t="s">
        <v>253</v>
      </c>
    </row>
    <row r="67" spans="1:9" x14ac:dyDescent="0.25">
      <c r="A67" s="1" t="s">
        <v>66</v>
      </c>
      <c r="B67" s="1" t="s">
        <v>67</v>
      </c>
      <c r="C67" s="1">
        <v>26</v>
      </c>
      <c r="D67" s="1">
        <v>1487</v>
      </c>
      <c r="E67" s="1">
        <v>8033</v>
      </c>
      <c r="F67" s="1">
        <v>123</v>
      </c>
      <c r="G67" s="1">
        <v>0.256891231419967</v>
      </c>
      <c r="H67" s="1">
        <v>0.49432100591417899</v>
      </c>
      <c r="I67" s="1" t="s">
        <v>254</v>
      </c>
    </row>
    <row r="68" spans="1:9" x14ac:dyDescent="0.25">
      <c r="A68" s="1" t="s">
        <v>255</v>
      </c>
      <c r="B68" s="1" t="s">
        <v>256</v>
      </c>
      <c r="C68" s="1">
        <v>3</v>
      </c>
      <c r="D68" s="1">
        <v>124</v>
      </c>
      <c r="E68" s="1">
        <v>8033</v>
      </c>
      <c r="F68" s="1">
        <v>123</v>
      </c>
      <c r="G68" s="1">
        <v>0.29544926784732101</v>
      </c>
      <c r="H68" s="1">
        <v>0.55639870256150004</v>
      </c>
      <c r="I68" s="1" t="s">
        <v>257</v>
      </c>
    </row>
    <row r="69" spans="1:9" x14ac:dyDescent="0.25">
      <c r="A69" s="1" t="s">
        <v>258</v>
      </c>
      <c r="B69" s="1" t="s">
        <v>259</v>
      </c>
      <c r="C69" s="1">
        <v>4</v>
      </c>
      <c r="D69" s="1">
        <v>181</v>
      </c>
      <c r="E69" s="1">
        <v>8033</v>
      </c>
      <c r="F69" s="1">
        <v>123</v>
      </c>
      <c r="G69" s="1">
        <v>0.30068322512825701</v>
      </c>
      <c r="H69" s="1">
        <v>0.55639870256150004</v>
      </c>
      <c r="I69" s="1" t="s">
        <v>260</v>
      </c>
    </row>
    <row r="70" spans="1:9" x14ac:dyDescent="0.25">
      <c r="A70" s="1" t="s">
        <v>261</v>
      </c>
      <c r="B70" s="1" t="s">
        <v>262</v>
      </c>
      <c r="C70" s="1">
        <v>2</v>
      </c>
      <c r="D70" s="1">
        <v>72</v>
      </c>
      <c r="E70" s="1">
        <v>8033</v>
      </c>
      <c r="F70" s="1">
        <v>123</v>
      </c>
      <c r="G70" s="1">
        <v>0.30229535808459501</v>
      </c>
      <c r="H70" s="1">
        <v>0.55639870256150004</v>
      </c>
      <c r="I70" s="1" t="s">
        <v>263</v>
      </c>
    </row>
    <row r="71" spans="1:9" x14ac:dyDescent="0.25">
      <c r="A71" s="1" t="s">
        <v>264</v>
      </c>
      <c r="B71" s="1" t="s">
        <v>265</v>
      </c>
      <c r="C71" s="1">
        <v>2</v>
      </c>
      <c r="D71" s="1">
        <v>76</v>
      </c>
      <c r="E71" s="1">
        <v>8033</v>
      </c>
      <c r="F71" s="1">
        <v>123</v>
      </c>
      <c r="G71" s="1">
        <v>0.32492621162704199</v>
      </c>
      <c r="H71" s="1">
        <v>0.57694972602858996</v>
      </c>
      <c r="I71" s="1" t="s">
        <v>266</v>
      </c>
    </row>
    <row r="72" spans="1:9" x14ac:dyDescent="0.25">
      <c r="A72" s="1" t="s">
        <v>267</v>
      </c>
      <c r="B72" s="1" t="s">
        <v>268</v>
      </c>
      <c r="C72" s="1">
        <v>2</v>
      </c>
      <c r="D72" s="1">
        <v>76</v>
      </c>
      <c r="E72" s="1">
        <v>8033</v>
      </c>
      <c r="F72" s="1">
        <v>123</v>
      </c>
      <c r="G72" s="1">
        <v>0.32492621162704199</v>
      </c>
      <c r="H72" s="1">
        <v>0.57694972602858996</v>
      </c>
      <c r="I72" s="1" t="s">
        <v>269</v>
      </c>
    </row>
    <row r="73" spans="1:9" x14ac:dyDescent="0.25">
      <c r="A73" s="1" t="s">
        <v>270</v>
      </c>
      <c r="B73" s="1" t="s">
        <v>271</v>
      </c>
      <c r="C73" s="1">
        <v>3</v>
      </c>
      <c r="D73" s="1">
        <v>133</v>
      </c>
      <c r="E73" s="1">
        <v>8033</v>
      </c>
      <c r="F73" s="1">
        <v>123</v>
      </c>
      <c r="G73" s="1">
        <v>0.33330859447956002</v>
      </c>
      <c r="H73" s="1">
        <v>0.57694972602858996</v>
      </c>
      <c r="I73" s="1" t="s">
        <v>272</v>
      </c>
    </row>
    <row r="74" spans="1:9" x14ac:dyDescent="0.25">
      <c r="A74" s="1" t="s">
        <v>273</v>
      </c>
      <c r="B74" s="1" t="s">
        <v>274</v>
      </c>
      <c r="C74" s="1">
        <v>2</v>
      </c>
      <c r="D74" s="1">
        <v>78</v>
      </c>
      <c r="E74" s="1">
        <v>8033</v>
      </c>
      <c r="F74" s="1">
        <v>123</v>
      </c>
      <c r="G74" s="1">
        <v>0.33617543091429603</v>
      </c>
      <c r="H74" s="1">
        <v>0.57694972602858996</v>
      </c>
      <c r="I74" s="1" t="s">
        <v>147</v>
      </c>
    </row>
    <row r="75" spans="1:9" x14ac:dyDescent="0.25">
      <c r="A75" s="1" t="s">
        <v>275</v>
      </c>
      <c r="B75" s="1" t="s">
        <v>276</v>
      </c>
      <c r="C75" s="1">
        <v>2</v>
      </c>
      <c r="D75" s="1">
        <v>78</v>
      </c>
      <c r="E75" s="1">
        <v>8033</v>
      </c>
      <c r="F75" s="1">
        <v>123</v>
      </c>
      <c r="G75" s="1">
        <v>0.33617543091429603</v>
      </c>
      <c r="H75" s="1">
        <v>0.57694972602858996</v>
      </c>
      <c r="I75" s="1" t="s">
        <v>277</v>
      </c>
    </row>
    <row r="76" spans="1:9" x14ac:dyDescent="0.25">
      <c r="A76" s="1" t="s">
        <v>278</v>
      </c>
      <c r="B76" s="1" t="s">
        <v>279</v>
      </c>
      <c r="C76" s="1">
        <v>3</v>
      </c>
      <c r="D76" s="1">
        <v>136</v>
      </c>
      <c r="E76" s="1">
        <v>8033</v>
      </c>
      <c r="F76" s="1">
        <v>123</v>
      </c>
      <c r="G76" s="1">
        <v>0.34593504483161203</v>
      </c>
      <c r="H76" s="1">
        <v>0.58578334258152898</v>
      </c>
      <c r="I76" s="1" t="s">
        <v>280</v>
      </c>
    </row>
    <row r="77" spans="1:9" x14ac:dyDescent="0.25">
      <c r="A77" s="1" t="s">
        <v>281</v>
      </c>
      <c r="B77" s="1" t="s">
        <v>282</v>
      </c>
      <c r="C77" s="1">
        <v>3</v>
      </c>
      <c r="D77" s="1">
        <v>138</v>
      </c>
      <c r="E77" s="1">
        <v>8033</v>
      </c>
      <c r="F77" s="1">
        <v>123</v>
      </c>
      <c r="G77" s="1">
        <v>0.35434302179980598</v>
      </c>
      <c r="H77" s="1">
        <v>0.59136266505884005</v>
      </c>
      <c r="I77" s="1" t="s">
        <v>283</v>
      </c>
    </row>
    <row r="78" spans="1:9" x14ac:dyDescent="0.25">
      <c r="A78" s="1" t="s">
        <v>284</v>
      </c>
      <c r="B78" s="1" t="s">
        <v>285</v>
      </c>
      <c r="C78" s="1">
        <v>3</v>
      </c>
      <c r="D78" s="1">
        <v>139</v>
      </c>
      <c r="E78" s="1">
        <v>8033</v>
      </c>
      <c r="F78" s="1">
        <v>123</v>
      </c>
      <c r="G78" s="1">
        <v>0.358542718185281</v>
      </c>
      <c r="H78" s="1">
        <v>0.59136266505884005</v>
      </c>
      <c r="I78" s="1" t="s">
        <v>286</v>
      </c>
    </row>
    <row r="79" spans="1:9" x14ac:dyDescent="0.25">
      <c r="A79" s="1" t="s">
        <v>287</v>
      </c>
      <c r="B79" s="1" t="s">
        <v>288</v>
      </c>
      <c r="C79" s="1">
        <v>2</v>
      </c>
      <c r="D79" s="1">
        <v>83</v>
      </c>
      <c r="E79" s="1">
        <v>8033</v>
      </c>
      <c r="F79" s="1">
        <v>123</v>
      </c>
      <c r="G79" s="1">
        <v>0.36404526852505698</v>
      </c>
      <c r="H79" s="1">
        <v>0.592740373111311</v>
      </c>
      <c r="I79" s="1" t="s">
        <v>289</v>
      </c>
    </row>
    <row r="80" spans="1:9" x14ac:dyDescent="0.25">
      <c r="A80" s="1" t="s">
        <v>290</v>
      </c>
      <c r="B80" s="1" t="s">
        <v>291</v>
      </c>
      <c r="C80" s="1">
        <v>4</v>
      </c>
      <c r="D80" s="1">
        <v>201</v>
      </c>
      <c r="E80" s="1">
        <v>8033</v>
      </c>
      <c r="F80" s="1">
        <v>123</v>
      </c>
      <c r="G80" s="1">
        <v>0.37046412601124601</v>
      </c>
      <c r="H80" s="1">
        <v>0.59543048324690095</v>
      </c>
      <c r="I80" s="1" t="s">
        <v>292</v>
      </c>
    </row>
    <row r="81" spans="1:9" x14ac:dyDescent="0.25">
      <c r="A81" s="1" t="s">
        <v>293</v>
      </c>
      <c r="B81" s="1" t="s">
        <v>294</v>
      </c>
      <c r="C81" s="1">
        <v>2</v>
      </c>
      <c r="D81" s="1">
        <v>85</v>
      </c>
      <c r="E81" s="1">
        <v>8033</v>
      </c>
      <c r="F81" s="1">
        <v>123</v>
      </c>
      <c r="G81" s="1">
        <v>0.375074320155528</v>
      </c>
      <c r="H81" s="1">
        <v>0.59543048324690095</v>
      </c>
      <c r="I81" s="1" t="s">
        <v>295</v>
      </c>
    </row>
    <row r="82" spans="1:9" x14ac:dyDescent="0.25">
      <c r="A82" s="1" t="s">
        <v>296</v>
      </c>
      <c r="B82" s="1" t="s">
        <v>297</v>
      </c>
      <c r="C82" s="1">
        <v>3</v>
      </c>
      <c r="D82" s="1">
        <v>148</v>
      </c>
      <c r="E82" s="1">
        <v>8033</v>
      </c>
      <c r="F82" s="1">
        <v>123</v>
      </c>
      <c r="G82" s="1">
        <v>0.39613257478189401</v>
      </c>
      <c r="H82" s="1">
        <v>0.61352240240610501</v>
      </c>
      <c r="I82" s="1" t="s">
        <v>298</v>
      </c>
    </row>
    <row r="83" spans="1:9" x14ac:dyDescent="0.25">
      <c r="A83" s="1" t="s">
        <v>299</v>
      </c>
      <c r="B83" s="1" t="s">
        <v>300</v>
      </c>
      <c r="C83" s="1">
        <v>3</v>
      </c>
      <c r="D83" s="1">
        <v>148</v>
      </c>
      <c r="E83" s="1">
        <v>8033</v>
      </c>
      <c r="F83" s="1">
        <v>123</v>
      </c>
      <c r="G83" s="1">
        <v>0.39613257478189401</v>
      </c>
      <c r="H83" s="1">
        <v>0.61352240240610501</v>
      </c>
      <c r="I83" s="1" t="s">
        <v>301</v>
      </c>
    </row>
    <row r="84" spans="1:9" x14ac:dyDescent="0.25">
      <c r="A84" s="1" t="s">
        <v>302</v>
      </c>
      <c r="B84" s="1" t="s">
        <v>303</v>
      </c>
      <c r="C84" s="1">
        <v>2</v>
      </c>
      <c r="D84" s="1">
        <v>93</v>
      </c>
      <c r="E84" s="1">
        <v>8033</v>
      </c>
      <c r="F84" s="1">
        <v>123</v>
      </c>
      <c r="G84" s="1">
        <v>0.41836696108283999</v>
      </c>
      <c r="H84" s="1">
        <v>0.64015185611470604</v>
      </c>
      <c r="I84" s="1" t="s">
        <v>304</v>
      </c>
    </row>
    <row r="85" spans="1:9" x14ac:dyDescent="0.25">
      <c r="A85" s="1" t="s">
        <v>305</v>
      </c>
      <c r="B85" s="1" t="s">
        <v>306</v>
      </c>
      <c r="C85" s="1">
        <v>2</v>
      </c>
      <c r="D85" s="1">
        <v>94</v>
      </c>
      <c r="E85" s="1">
        <v>8033</v>
      </c>
      <c r="F85" s="1">
        <v>123</v>
      </c>
      <c r="G85" s="1">
        <v>0.42367565671058199</v>
      </c>
      <c r="H85" s="1">
        <v>0.64055724288385596</v>
      </c>
      <c r="I85" s="1" t="s">
        <v>307</v>
      </c>
    </row>
    <row r="86" spans="1:9" x14ac:dyDescent="0.25">
      <c r="A86" s="1" t="s">
        <v>308</v>
      </c>
      <c r="B86" s="1" t="s">
        <v>309</v>
      </c>
      <c r="C86" s="1">
        <v>3</v>
      </c>
      <c r="D86" s="1">
        <v>156</v>
      </c>
      <c r="E86" s="1">
        <v>8033</v>
      </c>
      <c r="F86" s="1">
        <v>123</v>
      </c>
      <c r="G86" s="1">
        <v>0.42906915326207701</v>
      </c>
      <c r="H86" s="1">
        <v>0.64107979369745605</v>
      </c>
      <c r="I86" s="1" t="s">
        <v>310</v>
      </c>
    </row>
    <row r="87" spans="1:9" s="3" customFormat="1" x14ac:dyDescent="0.25">
      <c r="A87" s="2" t="s">
        <v>311</v>
      </c>
      <c r="B87" s="2" t="s">
        <v>312</v>
      </c>
      <c r="C87" s="2">
        <v>3</v>
      </c>
      <c r="D87" s="2">
        <v>159</v>
      </c>
      <c r="E87" s="2">
        <v>8033</v>
      </c>
      <c r="F87" s="2">
        <v>123</v>
      </c>
      <c r="G87" s="2">
        <v>0.44126488950479897</v>
      </c>
      <c r="H87" s="2">
        <v>0.64204526221725999</v>
      </c>
      <c r="I87" s="2" t="s">
        <v>313</v>
      </c>
    </row>
    <row r="88" spans="1:9" x14ac:dyDescent="0.25">
      <c r="A88" s="1" t="s">
        <v>314</v>
      </c>
      <c r="B88" s="1" t="s">
        <v>315</v>
      </c>
      <c r="C88" s="1">
        <v>2</v>
      </c>
      <c r="D88" s="1">
        <v>98</v>
      </c>
      <c r="E88" s="1">
        <v>8033</v>
      </c>
      <c r="F88" s="1">
        <v>123</v>
      </c>
      <c r="G88" s="1">
        <v>0.44465865332745902</v>
      </c>
      <c r="H88" s="1">
        <v>0.64204526221725999</v>
      </c>
      <c r="I88" s="1" t="s">
        <v>316</v>
      </c>
    </row>
    <row r="89" spans="1:9" s="3" customFormat="1" x14ac:dyDescent="0.25">
      <c r="A89" s="2" t="s">
        <v>317</v>
      </c>
      <c r="B89" s="2" t="s">
        <v>318</v>
      </c>
      <c r="C89" s="2">
        <v>3</v>
      </c>
      <c r="D89" s="2">
        <v>162</v>
      </c>
      <c r="E89" s="2">
        <v>8033</v>
      </c>
      <c r="F89" s="2">
        <v>123</v>
      </c>
      <c r="G89" s="2">
        <v>0.45336230704862601</v>
      </c>
      <c r="H89" s="2">
        <v>0.64204526221725999</v>
      </c>
      <c r="I89" s="2" t="s">
        <v>319</v>
      </c>
    </row>
    <row r="90" spans="1:9" x14ac:dyDescent="0.25">
      <c r="A90" s="1" t="s">
        <v>320</v>
      </c>
      <c r="B90" s="1" t="s">
        <v>321</v>
      </c>
      <c r="C90" s="1">
        <v>2</v>
      </c>
      <c r="D90" s="1">
        <v>100</v>
      </c>
      <c r="E90" s="1">
        <v>8033</v>
      </c>
      <c r="F90" s="1">
        <v>123</v>
      </c>
      <c r="G90" s="1">
        <v>0.45499270550829402</v>
      </c>
      <c r="H90" s="1">
        <v>0.64204526221725999</v>
      </c>
      <c r="I90" s="1" t="s">
        <v>322</v>
      </c>
    </row>
    <row r="91" spans="1:9" x14ac:dyDescent="0.25">
      <c r="A91" s="1" t="s">
        <v>30</v>
      </c>
      <c r="B91" s="1" t="s">
        <v>31</v>
      </c>
      <c r="C91" s="1">
        <v>2</v>
      </c>
      <c r="D91" s="1">
        <v>100</v>
      </c>
      <c r="E91" s="1">
        <v>8033</v>
      </c>
      <c r="F91" s="1">
        <v>123</v>
      </c>
      <c r="G91" s="1">
        <v>0.45499270550829402</v>
      </c>
      <c r="H91" s="1">
        <v>0.64204526221725999</v>
      </c>
      <c r="I91" s="1" t="s">
        <v>323</v>
      </c>
    </row>
    <row r="92" spans="1:9" x14ac:dyDescent="0.25">
      <c r="A92" s="1" t="s">
        <v>324</v>
      </c>
      <c r="B92" s="1" t="s">
        <v>325</v>
      </c>
      <c r="C92" s="1">
        <v>3</v>
      </c>
      <c r="D92" s="1">
        <v>167</v>
      </c>
      <c r="E92" s="1">
        <v>8033</v>
      </c>
      <c r="F92" s="1">
        <v>123</v>
      </c>
      <c r="G92" s="1">
        <v>0.47328494248828901</v>
      </c>
      <c r="H92" s="1">
        <v>0.64476601088383001</v>
      </c>
      <c r="I92" s="1" t="s">
        <v>326</v>
      </c>
    </row>
    <row r="93" spans="1:9" x14ac:dyDescent="0.25">
      <c r="A93" s="1" t="s">
        <v>327</v>
      </c>
      <c r="B93" s="1" t="s">
        <v>328</v>
      </c>
      <c r="C93" s="1">
        <v>2</v>
      </c>
      <c r="D93" s="1">
        <v>104</v>
      </c>
      <c r="E93" s="1">
        <v>8033</v>
      </c>
      <c r="F93" s="1">
        <v>123</v>
      </c>
      <c r="G93" s="1">
        <v>0.47532981119530998</v>
      </c>
      <c r="H93" s="1">
        <v>0.64476601088383001</v>
      </c>
      <c r="I93" s="1" t="s">
        <v>329</v>
      </c>
    </row>
    <row r="94" spans="1:9" x14ac:dyDescent="0.25">
      <c r="A94" s="1" t="s">
        <v>330</v>
      </c>
      <c r="B94" s="1" t="s">
        <v>331</v>
      </c>
      <c r="C94" s="1">
        <v>2</v>
      </c>
      <c r="D94" s="1">
        <v>104</v>
      </c>
      <c r="E94" s="1">
        <v>8033</v>
      </c>
      <c r="F94" s="1">
        <v>123</v>
      </c>
      <c r="G94" s="1">
        <v>0.47532981119530998</v>
      </c>
      <c r="H94" s="1">
        <v>0.64476601088383001</v>
      </c>
      <c r="I94" s="1" t="s">
        <v>332</v>
      </c>
    </row>
    <row r="95" spans="1:9" x14ac:dyDescent="0.25">
      <c r="A95" s="1" t="s">
        <v>333</v>
      </c>
      <c r="B95" s="1" t="s">
        <v>334</v>
      </c>
      <c r="C95" s="1">
        <v>4</v>
      </c>
      <c r="D95" s="1">
        <v>232</v>
      </c>
      <c r="E95" s="1">
        <v>8033</v>
      </c>
      <c r="F95" s="1">
        <v>123</v>
      </c>
      <c r="G95" s="1">
        <v>0.47722838600850398</v>
      </c>
      <c r="H95" s="1">
        <v>0.64476601088383001</v>
      </c>
      <c r="I95" s="1" t="s">
        <v>335</v>
      </c>
    </row>
    <row r="96" spans="1:9" x14ac:dyDescent="0.25">
      <c r="A96" s="1" t="s">
        <v>336</v>
      </c>
      <c r="B96" s="1" t="s">
        <v>337</v>
      </c>
      <c r="C96" s="1">
        <v>2</v>
      </c>
      <c r="D96" s="1">
        <v>106</v>
      </c>
      <c r="E96" s="1">
        <v>8033</v>
      </c>
      <c r="F96" s="1">
        <v>123</v>
      </c>
      <c r="G96" s="1">
        <v>0.485327283094173</v>
      </c>
      <c r="H96" s="1">
        <v>0.64880594687326298</v>
      </c>
      <c r="I96" s="1" t="s">
        <v>338</v>
      </c>
    </row>
    <row r="97" spans="1:9" x14ac:dyDescent="0.25">
      <c r="A97" s="1" t="s">
        <v>339</v>
      </c>
      <c r="B97" s="1" t="s">
        <v>340</v>
      </c>
      <c r="C97" s="1">
        <v>2</v>
      </c>
      <c r="D97" s="1">
        <v>108</v>
      </c>
      <c r="E97" s="1">
        <v>8033</v>
      </c>
      <c r="F97" s="1">
        <v>123</v>
      </c>
      <c r="G97" s="1">
        <v>0.49520742516273097</v>
      </c>
      <c r="H97" s="1">
        <v>0.65511815620486302</v>
      </c>
      <c r="I97" s="1" t="s">
        <v>341</v>
      </c>
    </row>
    <row r="98" spans="1:9" x14ac:dyDescent="0.25">
      <c r="A98" s="1" t="s">
        <v>36</v>
      </c>
      <c r="B98" s="1" t="s">
        <v>37</v>
      </c>
      <c r="C98" s="1">
        <v>2</v>
      </c>
      <c r="D98" s="1">
        <v>119</v>
      </c>
      <c r="E98" s="1">
        <v>8033</v>
      </c>
      <c r="F98" s="1">
        <v>123</v>
      </c>
      <c r="G98" s="1">
        <v>0.54736659654591002</v>
      </c>
      <c r="H98" s="1">
        <v>0.71665523465289205</v>
      </c>
      <c r="I98" s="1" t="s">
        <v>342</v>
      </c>
    </row>
    <row r="99" spans="1:9" x14ac:dyDescent="0.25">
      <c r="A99" s="1" t="s">
        <v>343</v>
      </c>
      <c r="B99" s="1" t="s">
        <v>344</v>
      </c>
      <c r="C99" s="1">
        <v>3</v>
      </c>
      <c r="D99" s="1">
        <v>192</v>
      </c>
      <c r="E99" s="1">
        <v>8033</v>
      </c>
      <c r="F99" s="1">
        <v>123</v>
      </c>
      <c r="G99" s="1">
        <v>0.56743965339938396</v>
      </c>
      <c r="H99" s="1">
        <v>0.72893818731929205</v>
      </c>
      <c r="I99" s="1" t="s">
        <v>345</v>
      </c>
    </row>
    <row r="100" spans="1:9" x14ac:dyDescent="0.25">
      <c r="A100" s="1" t="s">
        <v>346</v>
      </c>
      <c r="B100" s="1" t="s">
        <v>347</v>
      </c>
      <c r="C100" s="1">
        <v>2</v>
      </c>
      <c r="D100" s="1">
        <v>124</v>
      </c>
      <c r="E100" s="1">
        <v>8033</v>
      </c>
      <c r="F100" s="1">
        <v>123</v>
      </c>
      <c r="G100" s="1">
        <v>0.56981406295328996</v>
      </c>
      <c r="H100" s="1">
        <v>0.72893818731929205</v>
      </c>
      <c r="I100" s="1" t="s">
        <v>348</v>
      </c>
    </row>
    <row r="101" spans="1:9" x14ac:dyDescent="0.25">
      <c r="A101" s="1" t="s">
        <v>349</v>
      </c>
      <c r="B101" s="1" t="s">
        <v>350</v>
      </c>
      <c r="C101" s="1">
        <v>5</v>
      </c>
      <c r="D101" s="1">
        <v>330</v>
      </c>
      <c r="E101" s="1">
        <v>8033</v>
      </c>
      <c r="F101" s="1">
        <v>123</v>
      </c>
      <c r="G101" s="1">
        <v>0.57396707662936397</v>
      </c>
      <c r="H101" s="1">
        <v>0.72893818731929205</v>
      </c>
      <c r="I101" s="1" t="s">
        <v>351</v>
      </c>
    </row>
    <row r="102" spans="1:9" x14ac:dyDescent="0.25">
      <c r="A102" s="1" t="s">
        <v>352</v>
      </c>
      <c r="B102" s="1" t="s">
        <v>353</v>
      </c>
      <c r="C102" s="1">
        <v>2</v>
      </c>
      <c r="D102" s="1">
        <v>128</v>
      </c>
      <c r="E102" s="1">
        <v>8033</v>
      </c>
      <c r="F102" s="1">
        <v>123</v>
      </c>
      <c r="G102" s="1">
        <v>0.58719174819912101</v>
      </c>
      <c r="H102" s="1">
        <v>0.73255125395612297</v>
      </c>
      <c r="I102" s="1" t="s">
        <v>354</v>
      </c>
    </row>
    <row r="103" spans="1:9" x14ac:dyDescent="0.25">
      <c r="A103" s="1" t="s">
        <v>355</v>
      </c>
      <c r="B103" s="1" t="s">
        <v>356</v>
      </c>
      <c r="C103" s="1">
        <v>2</v>
      </c>
      <c r="D103" s="1">
        <v>129</v>
      </c>
      <c r="E103" s="1">
        <v>8033</v>
      </c>
      <c r="F103" s="1">
        <v>123</v>
      </c>
      <c r="G103" s="1">
        <v>0.59145513616517797</v>
      </c>
      <c r="H103" s="1">
        <v>0.73255125395612297</v>
      </c>
      <c r="I103" s="1" t="s">
        <v>120</v>
      </c>
    </row>
    <row r="104" spans="1:9" x14ac:dyDescent="0.25">
      <c r="A104" s="1" t="s">
        <v>357</v>
      </c>
      <c r="B104" s="1" t="s">
        <v>358</v>
      </c>
      <c r="C104" s="1">
        <v>2</v>
      </c>
      <c r="D104" s="1">
        <v>130</v>
      </c>
      <c r="E104" s="1">
        <v>8033</v>
      </c>
      <c r="F104" s="1">
        <v>123</v>
      </c>
      <c r="G104" s="1">
        <v>0.59568605500535898</v>
      </c>
      <c r="H104" s="1">
        <v>0.73255125395612297</v>
      </c>
      <c r="I104" s="1" t="s">
        <v>359</v>
      </c>
    </row>
    <row r="105" spans="1:9" x14ac:dyDescent="0.25">
      <c r="A105" s="1" t="s">
        <v>360</v>
      </c>
      <c r="B105" s="1" t="s">
        <v>361</v>
      </c>
      <c r="C105" s="1">
        <v>2</v>
      </c>
      <c r="D105" s="1">
        <v>131</v>
      </c>
      <c r="E105" s="1">
        <v>8033</v>
      </c>
      <c r="F105" s="1">
        <v>123</v>
      </c>
      <c r="G105" s="1">
        <v>0.59988449142863598</v>
      </c>
      <c r="H105" s="1">
        <v>0.73255125395612297</v>
      </c>
      <c r="I105" s="1" t="s">
        <v>362</v>
      </c>
    </row>
    <row r="106" spans="1:9" x14ac:dyDescent="0.25">
      <c r="A106" s="1" t="s">
        <v>363</v>
      </c>
      <c r="B106" s="1" t="s">
        <v>364</v>
      </c>
      <c r="C106" s="1">
        <v>3</v>
      </c>
      <c r="D106" s="1">
        <v>205</v>
      </c>
      <c r="E106" s="1">
        <v>8033</v>
      </c>
      <c r="F106" s="1">
        <v>123</v>
      </c>
      <c r="G106" s="1">
        <v>0.61220590328434898</v>
      </c>
      <c r="H106" s="1">
        <v>0.73846117368622799</v>
      </c>
      <c r="I106" s="1" t="s">
        <v>365</v>
      </c>
    </row>
    <row r="107" spans="1:9" x14ac:dyDescent="0.25">
      <c r="A107" s="1" t="s">
        <v>366</v>
      </c>
      <c r="B107" s="1" t="s">
        <v>367</v>
      </c>
      <c r="C107" s="1">
        <v>2</v>
      </c>
      <c r="D107" s="1">
        <v>135</v>
      </c>
      <c r="E107" s="1">
        <v>8033</v>
      </c>
      <c r="F107" s="1">
        <v>123</v>
      </c>
      <c r="G107" s="1">
        <v>0.61635342055700904</v>
      </c>
      <c r="H107" s="1">
        <v>0.73846117368622799</v>
      </c>
      <c r="I107" s="1" t="s">
        <v>368</v>
      </c>
    </row>
    <row r="108" spans="1:9" x14ac:dyDescent="0.25">
      <c r="A108" s="1" t="s">
        <v>369</v>
      </c>
      <c r="B108" s="1" t="s">
        <v>370</v>
      </c>
      <c r="C108" s="1">
        <v>2</v>
      </c>
      <c r="D108" s="1">
        <v>137</v>
      </c>
      <c r="E108" s="1">
        <v>8033</v>
      </c>
      <c r="F108" s="1">
        <v>123</v>
      </c>
      <c r="G108" s="1">
        <v>0.62439320763123596</v>
      </c>
      <c r="H108" s="1">
        <v>0.74110221840342905</v>
      </c>
      <c r="I108" s="1" t="s">
        <v>120</v>
      </c>
    </row>
    <row r="109" spans="1:9" x14ac:dyDescent="0.25">
      <c r="A109" s="1" t="s">
        <v>69</v>
      </c>
      <c r="B109" s="1" t="s">
        <v>70</v>
      </c>
      <c r="C109" s="1">
        <v>5</v>
      </c>
      <c r="D109" s="1">
        <v>354</v>
      </c>
      <c r="E109" s="1">
        <v>8033</v>
      </c>
      <c r="F109" s="1">
        <v>123</v>
      </c>
      <c r="G109" s="1">
        <v>0.63677507438710501</v>
      </c>
      <c r="H109" s="1">
        <v>0.74726440182075005</v>
      </c>
      <c r="I109" s="1" t="s">
        <v>371</v>
      </c>
    </row>
    <row r="110" spans="1:9" x14ac:dyDescent="0.25">
      <c r="A110" s="1" t="s">
        <v>57</v>
      </c>
      <c r="B110" s="1" t="s">
        <v>58</v>
      </c>
      <c r="C110" s="1">
        <v>3</v>
      </c>
      <c r="D110" s="1">
        <v>214</v>
      </c>
      <c r="E110" s="1">
        <v>8033</v>
      </c>
      <c r="F110" s="1">
        <v>123</v>
      </c>
      <c r="G110" s="1">
        <v>0.64135291179891096</v>
      </c>
      <c r="H110" s="1">
        <v>0.74726440182075005</v>
      </c>
      <c r="I110" s="1" t="s">
        <v>372</v>
      </c>
    </row>
    <row r="111" spans="1:9" x14ac:dyDescent="0.25">
      <c r="A111" s="1" t="s">
        <v>373</v>
      </c>
      <c r="B111" s="1" t="s">
        <v>374</v>
      </c>
      <c r="C111" s="1">
        <v>2</v>
      </c>
      <c r="D111" s="1">
        <v>143</v>
      </c>
      <c r="E111" s="1">
        <v>8033</v>
      </c>
      <c r="F111" s="1">
        <v>123</v>
      </c>
      <c r="G111" s="1">
        <v>0.64773743336724698</v>
      </c>
      <c r="H111" s="1">
        <v>0.74784230943309404</v>
      </c>
      <c r="I111" s="1" t="s">
        <v>375</v>
      </c>
    </row>
    <row r="112" spans="1:9" x14ac:dyDescent="0.25">
      <c r="A112" s="1" t="s">
        <v>376</v>
      </c>
      <c r="B112" s="1" t="s">
        <v>377</v>
      </c>
      <c r="C112" s="1">
        <v>2</v>
      </c>
      <c r="D112" s="1">
        <v>149</v>
      </c>
      <c r="E112" s="1">
        <v>8033</v>
      </c>
      <c r="F112" s="1">
        <v>123</v>
      </c>
      <c r="G112" s="1">
        <v>0.66992976224767697</v>
      </c>
      <c r="H112" s="1">
        <v>0.76649621446355898</v>
      </c>
      <c r="I112" s="1" t="s">
        <v>378</v>
      </c>
    </row>
    <row r="113" spans="1:9" x14ac:dyDescent="0.25">
      <c r="A113" s="1" t="s">
        <v>379</v>
      </c>
      <c r="B113" s="1" t="s">
        <v>380</v>
      </c>
      <c r="C113" s="1">
        <v>2</v>
      </c>
      <c r="D113" s="1">
        <v>160</v>
      </c>
      <c r="E113" s="1">
        <v>8033</v>
      </c>
      <c r="F113" s="1">
        <v>123</v>
      </c>
      <c r="G113" s="1">
        <v>0.70769236322784101</v>
      </c>
      <c r="H113" s="1">
        <v>0.80118355804514596</v>
      </c>
      <c r="I113" s="1" t="s">
        <v>381</v>
      </c>
    </row>
    <row r="114" spans="1:9" x14ac:dyDescent="0.25">
      <c r="A114" s="1" t="s">
        <v>75</v>
      </c>
      <c r="B114" s="1" t="s">
        <v>76</v>
      </c>
      <c r="C114" s="1">
        <v>7</v>
      </c>
      <c r="D114" s="1">
        <v>531</v>
      </c>
      <c r="E114" s="1">
        <v>8033</v>
      </c>
      <c r="F114" s="1">
        <v>123</v>
      </c>
      <c r="G114" s="1">
        <v>0.71286411070158695</v>
      </c>
      <c r="H114" s="1">
        <v>0.80118355804514596</v>
      </c>
      <c r="I114" s="1" t="s">
        <v>382</v>
      </c>
    </row>
    <row r="115" spans="1:9" x14ac:dyDescent="0.25">
      <c r="A115" s="1" t="s">
        <v>383</v>
      </c>
      <c r="B115" s="1" t="s">
        <v>384</v>
      </c>
      <c r="C115" s="1">
        <v>2</v>
      </c>
      <c r="D115" s="1">
        <v>168</v>
      </c>
      <c r="E115" s="1">
        <v>8033</v>
      </c>
      <c r="F115" s="1">
        <v>123</v>
      </c>
      <c r="G115" s="1">
        <v>0.73285967508750804</v>
      </c>
      <c r="H115" s="1">
        <v>0.81643139242204898</v>
      </c>
      <c r="I115" s="1" t="s">
        <v>385</v>
      </c>
    </row>
    <row r="116" spans="1:9" x14ac:dyDescent="0.25">
      <c r="A116" s="1" t="s">
        <v>386</v>
      </c>
      <c r="B116" s="1" t="s">
        <v>387</v>
      </c>
      <c r="C116" s="1">
        <v>2</v>
      </c>
      <c r="D116" s="1">
        <v>181</v>
      </c>
      <c r="E116" s="1">
        <v>8033</v>
      </c>
      <c r="F116" s="1">
        <v>123</v>
      </c>
      <c r="G116" s="1">
        <v>0.76985424391943302</v>
      </c>
      <c r="H116" s="1">
        <v>0.85018686067624305</v>
      </c>
      <c r="I116" s="1" t="s">
        <v>388</v>
      </c>
    </row>
    <row r="117" spans="1:9" x14ac:dyDescent="0.25">
      <c r="A117" s="1" t="s">
        <v>389</v>
      </c>
      <c r="B117" s="1" t="s">
        <v>390</v>
      </c>
      <c r="C117" s="1">
        <v>2</v>
      </c>
      <c r="D117" s="1">
        <v>192</v>
      </c>
      <c r="E117" s="1">
        <v>8033</v>
      </c>
      <c r="F117" s="1">
        <v>123</v>
      </c>
      <c r="G117" s="1">
        <v>0.797625429346278</v>
      </c>
      <c r="H117" s="1">
        <v>0.87326232350842603</v>
      </c>
      <c r="I117" s="1" t="s">
        <v>391</v>
      </c>
    </row>
    <row r="118" spans="1:9" x14ac:dyDescent="0.25">
      <c r="A118" s="1" t="s">
        <v>51</v>
      </c>
      <c r="B118" s="1" t="s">
        <v>52</v>
      </c>
      <c r="C118" s="1">
        <v>2</v>
      </c>
      <c r="D118" s="1">
        <v>201</v>
      </c>
      <c r="E118" s="1">
        <v>8033</v>
      </c>
      <c r="F118" s="1">
        <v>123</v>
      </c>
      <c r="G118" s="1">
        <v>0.81811867501173696</v>
      </c>
      <c r="H118" s="1">
        <v>0.88233717802535405</v>
      </c>
      <c r="I118" s="1" t="s">
        <v>147</v>
      </c>
    </row>
    <row r="119" spans="1:9" x14ac:dyDescent="0.25">
      <c r="A119" s="1" t="s">
        <v>72</v>
      </c>
      <c r="B119" s="1" t="s">
        <v>73</v>
      </c>
      <c r="C119" s="1">
        <v>5</v>
      </c>
      <c r="D119" s="1">
        <v>448</v>
      </c>
      <c r="E119" s="1">
        <v>8033</v>
      </c>
      <c r="F119" s="1">
        <v>123</v>
      </c>
      <c r="G119" s="1">
        <v>0.82381133455053801</v>
      </c>
      <c r="H119" s="1">
        <v>0.88233717802535405</v>
      </c>
      <c r="I119" s="1" t="s">
        <v>392</v>
      </c>
    </row>
    <row r="120" spans="1:9" x14ac:dyDescent="0.25">
      <c r="A120" s="1" t="s">
        <v>54</v>
      </c>
      <c r="B120" s="1" t="s">
        <v>55</v>
      </c>
      <c r="C120" s="1">
        <v>2</v>
      </c>
      <c r="D120" s="1">
        <v>206</v>
      </c>
      <c r="E120" s="1">
        <v>8033</v>
      </c>
      <c r="F120" s="1">
        <v>123</v>
      </c>
      <c r="G120" s="1">
        <v>0.82869100149675101</v>
      </c>
      <c r="H120" s="1">
        <v>0.88233717802535405</v>
      </c>
      <c r="I120" s="1" t="s">
        <v>393</v>
      </c>
    </row>
    <row r="121" spans="1:9" x14ac:dyDescent="0.25">
      <c r="A121" s="1" t="s">
        <v>394</v>
      </c>
      <c r="B121" s="1" t="s">
        <v>395</v>
      </c>
      <c r="C121" s="1">
        <v>2</v>
      </c>
      <c r="D121" s="1">
        <v>210</v>
      </c>
      <c r="E121" s="1">
        <v>8033</v>
      </c>
      <c r="F121" s="1">
        <v>123</v>
      </c>
      <c r="G121" s="1">
        <v>0.83675075727713499</v>
      </c>
      <c r="H121" s="1">
        <v>0.88233717802535405</v>
      </c>
      <c r="I121" s="1" t="s">
        <v>396</v>
      </c>
    </row>
    <row r="122" spans="1:9" x14ac:dyDescent="0.25">
      <c r="A122" s="1" t="s">
        <v>397</v>
      </c>
      <c r="B122" s="1" t="s">
        <v>398</v>
      </c>
      <c r="C122" s="1">
        <v>2</v>
      </c>
      <c r="D122" s="1">
        <v>212</v>
      </c>
      <c r="E122" s="1">
        <v>8033</v>
      </c>
      <c r="F122" s="1">
        <v>123</v>
      </c>
      <c r="G122" s="1">
        <v>0.84065195701628204</v>
      </c>
      <c r="H122" s="1">
        <v>0.88233717802535405</v>
      </c>
      <c r="I122" s="1" t="s">
        <v>399</v>
      </c>
    </row>
    <row r="123" spans="1:9" x14ac:dyDescent="0.25">
      <c r="A123" s="1" t="s">
        <v>63</v>
      </c>
      <c r="B123" s="1" t="s">
        <v>64</v>
      </c>
      <c r="C123" s="1">
        <v>5</v>
      </c>
      <c r="D123" s="1">
        <v>491</v>
      </c>
      <c r="E123" s="1">
        <v>8033</v>
      </c>
      <c r="F123" s="1">
        <v>123</v>
      </c>
      <c r="G123" s="1">
        <v>0.87906756957120702</v>
      </c>
      <c r="H123" s="1">
        <v>0.91355365233990204</v>
      </c>
      <c r="I123" s="1" t="s">
        <v>400</v>
      </c>
    </row>
    <row r="124" spans="1:9" x14ac:dyDescent="0.25">
      <c r="A124" s="1" t="s">
        <v>401</v>
      </c>
      <c r="B124" s="1" t="s">
        <v>402</v>
      </c>
      <c r="C124" s="1">
        <v>2</v>
      </c>
      <c r="D124" s="1">
        <v>242</v>
      </c>
      <c r="E124" s="1">
        <v>8033</v>
      </c>
      <c r="F124" s="1">
        <v>123</v>
      </c>
      <c r="G124" s="1">
        <v>0.88989514123812097</v>
      </c>
      <c r="H124" s="1">
        <v>0.91355365233990204</v>
      </c>
      <c r="I124" s="1" t="s">
        <v>403</v>
      </c>
    </row>
    <row r="125" spans="1:9" x14ac:dyDescent="0.25">
      <c r="A125" s="1" t="s">
        <v>404</v>
      </c>
      <c r="B125" s="1" t="s">
        <v>405</v>
      </c>
      <c r="C125" s="1">
        <v>2</v>
      </c>
      <c r="D125" s="1">
        <v>248</v>
      </c>
      <c r="E125" s="1">
        <v>8033</v>
      </c>
      <c r="F125" s="1">
        <v>123</v>
      </c>
      <c r="G125" s="1">
        <v>0.89788805132513305</v>
      </c>
      <c r="H125" s="1">
        <v>0.91355365233990204</v>
      </c>
      <c r="I125" s="1" t="s">
        <v>406</v>
      </c>
    </row>
    <row r="126" spans="1:9" x14ac:dyDescent="0.25">
      <c r="A126" s="1" t="s">
        <v>407</v>
      </c>
      <c r="B126" s="1" t="s">
        <v>408</v>
      </c>
      <c r="C126" s="1">
        <v>2</v>
      </c>
      <c r="D126" s="1">
        <v>249</v>
      </c>
      <c r="E126" s="1">
        <v>8033</v>
      </c>
      <c r="F126" s="1">
        <v>123</v>
      </c>
      <c r="G126" s="1">
        <v>0.89916698064950895</v>
      </c>
      <c r="H126" s="1">
        <v>0.91355365233990204</v>
      </c>
      <c r="I126" s="1" t="s">
        <v>409</v>
      </c>
    </row>
    <row r="127" spans="1:9" x14ac:dyDescent="0.25">
      <c r="A127" s="1" t="s">
        <v>410</v>
      </c>
      <c r="B127" s="1" t="s">
        <v>411</v>
      </c>
      <c r="C127" s="1">
        <v>2</v>
      </c>
      <c r="D127" s="1">
        <v>306</v>
      </c>
      <c r="E127" s="1">
        <v>8033</v>
      </c>
      <c r="F127" s="1">
        <v>123</v>
      </c>
      <c r="G127" s="1">
        <v>0.95173896904019795</v>
      </c>
      <c r="H127" s="1">
        <v>0.95929245292147003</v>
      </c>
      <c r="I127" s="1" t="s">
        <v>412</v>
      </c>
    </row>
    <row r="128" spans="1:9" x14ac:dyDescent="0.25">
      <c r="A128" s="1" t="s">
        <v>413</v>
      </c>
      <c r="B128" s="1" t="s">
        <v>414</v>
      </c>
      <c r="C128" s="1">
        <v>2</v>
      </c>
      <c r="D128" s="1">
        <v>369</v>
      </c>
      <c r="E128" s="1">
        <v>8033</v>
      </c>
      <c r="F128" s="1">
        <v>123</v>
      </c>
      <c r="G128" s="1">
        <v>0.97936846031659897</v>
      </c>
      <c r="H128" s="1">
        <v>0.97936846031659897</v>
      </c>
      <c r="I128" s="1" t="s">
        <v>415</v>
      </c>
    </row>
  </sheetData>
  <conditionalFormatting sqref="G1:H1048576">
    <cfRule type="cellIs" dxfId="1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activeCell="P36" sqref="P36"/>
    </sheetView>
  </sheetViews>
  <sheetFormatPr baseColWidth="10" defaultColWidth="9.140625" defaultRowHeight="15" x14ac:dyDescent="0.25"/>
  <cols>
    <col min="1" max="1" width="8.7109375" customWidth="1"/>
    <col min="2" max="2" width="49.28515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416</v>
      </c>
      <c r="B2" s="1" t="s">
        <v>417</v>
      </c>
      <c r="C2" s="1">
        <v>3</v>
      </c>
      <c r="D2" s="1">
        <v>34</v>
      </c>
      <c r="E2" s="1">
        <v>8033</v>
      </c>
      <c r="F2" s="1">
        <v>99</v>
      </c>
      <c r="G2" s="1">
        <v>8.2383549526091407E-3</v>
      </c>
      <c r="H2" s="1">
        <v>0.43284877078686601</v>
      </c>
      <c r="I2" s="1" t="s">
        <v>418</v>
      </c>
    </row>
    <row r="3" spans="1:9" x14ac:dyDescent="0.25">
      <c r="A3" s="1" t="s">
        <v>419</v>
      </c>
      <c r="B3" s="1" t="s">
        <v>420</v>
      </c>
      <c r="C3" s="1">
        <v>4</v>
      </c>
      <c r="D3" s="1">
        <v>86</v>
      </c>
      <c r="E3" s="1">
        <v>8033</v>
      </c>
      <c r="F3" s="1">
        <v>99</v>
      </c>
      <c r="G3" s="1">
        <v>2.1356216184751701E-2</v>
      </c>
      <c r="H3" s="1">
        <v>0.43284877078686601</v>
      </c>
      <c r="I3" s="1" t="s">
        <v>421</v>
      </c>
    </row>
    <row r="4" spans="1:9" x14ac:dyDescent="0.25">
      <c r="A4" s="1" t="s">
        <v>270</v>
      </c>
      <c r="B4" s="1" t="s">
        <v>271</v>
      </c>
      <c r="C4" s="1">
        <v>5</v>
      </c>
      <c r="D4" s="1">
        <v>133</v>
      </c>
      <c r="E4" s="1">
        <v>8033</v>
      </c>
      <c r="F4" s="1">
        <v>99</v>
      </c>
      <c r="G4" s="1">
        <v>2.3928157816416499E-2</v>
      </c>
      <c r="H4" s="1">
        <v>0.43284877078686601</v>
      </c>
      <c r="I4" s="1" t="s">
        <v>422</v>
      </c>
    </row>
    <row r="5" spans="1:9" x14ac:dyDescent="0.25">
      <c r="A5" s="1" t="s">
        <v>24</v>
      </c>
      <c r="B5" s="1" t="s">
        <v>25</v>
      </c>
      <c r="C5" s="1">
        <v>4</v>
      </c>
      <c r="D5" s="1">
        <v>97</v>
      </c>
      <c r="E5" s="1">
        <v>8033</v>
      </c>
      <c r="F5" s="1">
        <v>99</v>
      </c>
      <c r="G5" s="1">
        <v>3.1481751265886503E-2</v>
      </c>
      <c r="H5" s="1">
        <v>0.43284877078686601</v>
      </c>
      <c r="I5" s="1" t="s">
        <v>423</v>
      </c>
    </row>
    <row r="6" spans="1:9" x14ac:dyDescent="0.25">
      <c r="A6" s="1" t="s">
        <v>226</v>
      </c>
      <c r="B6" s="1" t="s">
        <v>227</v>
      </c>
      <c r="C6" s="1">
        <v>4</v>
      </c>
      <c r="D6" s="1">
        <v>100</v>
      </c>
      <c r="E6" s="1">
        <v>8033</v>
      </c>
      <c r="F6" s="1">
        <v>99</v>
      </c>
      <c r="G6" s="1">
        <v>3.46583849523261E-2</v>
      </c>
      <c r="H6" s="1">
        <v>0.43284877078686601</v>
      </c>
      <c r="I6" s="1" t="s">
        <v>424</v>
      </c>
    </row>
    <row r="7" spans="1:9" x14ac:dyDescent="0.25">
      <c r="A7" s="1" t="s">
        <v>66</v>
      </c>
      <c r="B7" s="1" t="s">
        <v>67</v>
      </c>
      <c r="C7" s="1">
        <v>26</v>
      </c>
      <c r="D7" s="1">
        <v>1487</v>
      </c>
      <c r="E7" s="1">
        <v>8033</v>
      </c>
      <c r="F7" s="1">
        <v>99</v>
      </c>
      <c r="G7" s="1">
        <v>3.4888199012265503E-2</v>
      </c>
      <c r="H7" s="1">
        <v>0.43284877078686601</v>
      </c>
      <c r="I7" s="1" t="s">
        <v>425</v>
      </c>
    </row>
    <row r="8" spans="1:9" x14ac:dyDescent="0.25">
      <c r="A8" s="1" t="s">
        <v>51</v>
      </c>
      <c r="B8" s="1" t="s">
        <v>52</v>
      </c>
      <c r="C8" s="1">
        <v>6</v>
      </c>
      <c r="D8" s="1">
        <v>201</v>
      </c>
      <c r="E8" s="1">
        <v>8033</v>
      </c>
      <c r="F8" s="1">
        <v>99</v>
      </c>
      <c r="G8" s="1">
        <v>3.7441333158387602E-2</v>
      </c>
      <c r="H8" s="1">
        <v>0.43284877078686601</v>
      </c>
      <c r="I8" s="1" t="s">
        <v>426</v>
      </c>
    </row>
    <row r="9" spans="1:9" x14ac:dyDescent="0.25">
      <c r="A9" s="1" t="s">
        <v>413</v>
      </c>
      <c r="B9" s="1" t="s">
        <v>414</v>
      </c>
      <c r="C9" s="1">
        <v>9</v>
      </c>
      <c r="D9" s="1">
        <v>369</v>
      </c>
      <c r="E9" s="1">
        <v>8033</v>
      </c>
      <c r="F9" s="1">
        <v>99</v>
      </c>
      <c r="G9" s="1">
        <v>3.76743739850985E-2</v>
      </c>
      <c r="H9" s="1">
        <v>0.43284877078686601</v>
      </c>
      <c r="I9" s="1" t="s">
        <v>427</v>
      </c>
    </row>
    <row r="10" spans="1:9" x14ac:dyDescent="0.25">
      <c r="A10" s="1" t="s">
        <v>63</v>
      </c>
      <c r="B10" s="1" t="s">
        <v>64</v>
      </c>
      <c r="C10" s="1">
        <v>11</v>
      </c>
      <c r="D10" s="1">
        <v>491</v>
      </c>
      <c r="E10" s="1">
        <v>8033</v>
      </c>
      <c r="F10" s="1">
        <v>99</v>
      </c>
      <c r="G10" s="1">
        <v>3.8565506178394202E-2</v>
      </c>
      <c r="H10" s="1">
        <v>0.43284877078686601</v>
      </c>
      <c r="I10" s="1" t="s">
        <v>428</v>
      </c>
    </row>
    <row r="11" spans="1:9" x14ac:dyDescent="0.25">
      <c r="A11" s="1" t="s">
        <v>429</v>
      </c>
      <c r="B11" s="1" t="s">
        <v>430</v>
      </c>
      <c r="C11" s="1">
        <v>2</v>
      </c>
      <c r="D11" s="1">
        <v>26</v>
      </c>
      <c r="E11" s="1">
        <v>8033</v>
      </c>
      <c r="F11" s="1">
        <v>99</v>
      </c>
      <c r="G11" s="1">
        <v>4.03354457721882E-2</v>
      </c>
      <c r="H11" s="1">
        <v>0.43284877078686601</v>
      </c>
      <c r="I11" s="1" t="s">
        <v>431</v>
      </c>
    </row>
    <row r="12" spans="1:9" x14ac:dyDescent="0.25">
      <c r="A12" s="1" t="s">
        <v>432</v>
      </c>
      <c r="B12" s="1" t="s">
        <v>433</v>
      </c>
      <c r="C12" s="1">
        <v>2</v>
      </c>
      <c r="D12" s="1">
        <v>26</v>
      </c>
      <c r="E12" s="1">
        <v>8033</v>
      </c>
      <c r="F12" s="1">
        <v>99</v>
      </c>
      <c r="G12" s="1">
        <v>4.03354457721882E-2</v>
      </c>
      <c r="H12" s="1">
        <v>0.43284877078686601</v>
      </c>
      <c r="I12" s="1" t="s">
        <v>434</v>
      </c>
    </row>
    <row r="13" spans="1:9" x14ac:dyDescent="0.25">
      <c r="A13" s="1" t="s">
        <v>336</v>
      </c>
      <c r="B13" s="1" t="s">
        <v>337</v>
      </c>
      <c r="C13" s="1">
        <v>4</v>
      </c>
      <c r="D13" s="1">
        <v>106</v>
      </c>
      <c r="E13" s="1">
        <v>8033</v>
      </c>
      <c r="F13" s="1">
        <v>99</v>
      </c>
      <c r="G13" s="1">
        <v>4.1553481995539099E-2</v>
      </c>
      <c r="H13" s="1">
        <v>0.43284877078686601</v>
      </c>
      <c r="I13" s="1" t="s">
        <v>435</v>
      </c>
    </row>
    <row r="14" spans="1:9" x14ac:dyDescent="0.25">
      <c r="A14" s="1" t="s">
        <v>436</v>
      </c>
      <c r="B14" s="1" t="s">
        <v>437</v>
      </c>
      <c r="C14" s="1">
        <v>2</v>
      </c>
      <c r="D14" s="1">
        <v>28</v>
      </c>
      <c r="E14" s="1">
        <v>8033</v>
      </c>
      <c r="F14" s="1">
        <v>99</v>
      </c>
      <c r="G14" s="1">
        <v>4.6178128390527297E-2</v>
      </c>
      <c r="H14" s="1">
        <v>0.43343578384773401</v>
      </c>
      <c r="I14" s="1" t="s">
        <v>438</v>
      </c>
    </row>
    <row r="15" spans="1:9" x14ac:dyDescent="0.25">
      <c r="A15" s="1" t="s">
        <v>439</v>
      </c>
      <c r="B15" s="1" t="s">
        <v>440</v>
      </c>
      <c r="C15" s="1">
        <v>3</v>
      </c>
      <c r="D15" s="1">
        <v>67</v>
      </c>
      <c r="E15" s="1">
        <v>8033</v>
      </c>
      <c r="F15" s="1">
        <v>99</v>
      </c>
      <c r="G15" s="1">
        <v>4.9366967946605202E-2</v>
      </c>
      <c r="H15" s="1">
        <v>0.43343578384773401</v>
      </c>
      <c r="I15" s="1" t="s">
        <v>441</v>
      </c>
    </row>
    <row r="16" spans="1:9" x14ac:dyDescent="0.25">
      <c r="A16" s="1" t="s">
        <v>442</v>
      </c>
      <c r="B16" s="1" t="s">
        <v>443</v>
      </c>
      <c r="C16" s="1">
        <v>2</v>
      </c>
      <c r="D16" s="1">
        <v>30</v>
      </c>
      <c r="E16" s="1">
        <v>8033</v>
      </c>
      <c r="F16" s="1">
        <v>99</v>
      </c>
      <c r="G16" s="1">
        <v>5.23104571235452E-2</v>
      </c>
      <c r="H16" s="1">
        <v>0.43343578384773401</v>
      </c>
      <c r="I16" s="1" t="s">
        <v>444</v>
      </c>
    </row>
    <row r="17" spans="1:9" x14ac:dyDescent="0.25">
      <c r="A17" s="1" t="s">
        <v>445</v>
      </c>
      <c r="B17" s="1" t="s">
        <v>446</v>
      </c>
      <c r="C17" s="1">
        <v>2</v>
      </c>
      <c r="D17" s="1">
        <v>31</v>
      </c>
      <c r="E17" s="1">
        <v>8033</v>
      </c>
      <c r="F17" s="1">
        <v>99</v>
      </c>
      <c r="G17" s="1">
        <v>5.5479780332509901E-2</v>
      </c>
      <c r="H17" s="1">
        <v>0.43343578384773401</v>
      </c>
      <c r="I17" s="1" t="s">
        <v>447</v>
      </c>
    </row>
    <row r="18" spans="1:9" x14ac:dyDescent="0.25">
      <c r="A18" s="1" t="s">
        <v>448</v>
      </c>
      <c r="B18" s="1" t="s">
        <v>449</v>
      </c>
      <c r="C18" s="1">
        <v>3</v>
      </c>
      <c r="D18" s="1">
        <v>76</v>
      </c>
      <c r="E18" s="1">
        <v>8033</v>
      </c>
      <c r="F18" s="1">
        <v>99</v>
      </c>
      <c r="G18" s="1">
        <v>6.7009981292458901E-2</v>
      </c>
      <c r="H18" s="1">
        <v>0.48004779058664998</v>
      </c>
      <c r="I18" s="1" t="s">
        <v>450</v>
      </c>
    </row>
    <row r="19" spans="1:9" x14ac:dyDescent="0.25">
      <c r="A19" s="1" t="s">
        <v>109</v>
      </c>
      <c r="B19" s="1" t="s">
        <v>110</v>
      </c>
      <c r="C19" s="1">
        <v>3</v>
      </c>
      <c r="D19" s="1">
        <v>77</v>
      </c>
      <c r="E19" s="1">
        <v>8033</v>
      </c>
      <c r="F19" s="1">
        <v>99</v>
      </c>
      <c r="G19" s="1">
        <v>6.9126881844477697E-2</v>
      </c>
      <c r="H19" s="1">
        <v>0.48004779058664998</v>
      </c>
      <c r="I19" s="1" t="s">
        <v>451</v>
      </c>
    </row>
    <row r="20" spans="1:9" x14ac:dyDescent="0.25">
      <c r="A20" s="1" t="s">
        <v>42</v>
      </c>
      <c r="B20" s="1" t="s">
        <v>43</v>
      </c>
      <c r="C20" s="1">
        <v>4</v>
      </c>
      <c r="D20" s="1">
        <v>130</v>
      </c>
      <c r="E20" s="1">
        <v>8033</v>
      </c>
      <c r="F20" s="1">
        <v>99</v>
      </c>
      <c r="G20" s="1">
        <v>7.6325283820112999E-2</v>
      </c>
      <c r="H20" s="1">
        <v>0.50011989733791695</v>
      </c>
      <c r="I20" s="1" t="s">
        <v>452</v>
      </c>
    </row>
    <row r="21" spans="1:9" x14ac:dyDescent="0.25">
      <c r="A21" s="1" t="s">
        <v>453</v>
      </c>
      <c r="B21" s="1" t="s">
        <v>454</v>
      </c>
      <c r="C21" s="1">
        <v>2</v>
      </c>
      <c r="D21" s="1">
        <v>39</v>
      </c>
      <c r="E21" s="1">
        <v>8033</v>
      </c>
      <c r="F21" s="1">
        <v>99</v>
      </c>
      <c r="G21" s="1">
        <v>8.3039514495495695E-2</v>
      </c>
      <c r="H21" s="1">
        <v>0.50011989733791695</v>
      </c>
      <c r="I21" s="1" t="s">
        <v>455</v>
      </c>
    </row>
    <row r="22" spans="1:9" x14ac:dyDescent="0.25">
      <c r="A22" s="1" t="s">
        <v>293</v>
      </c>
      <c r="B22" s="1" t="s">
        <v>294</v>
      </c>
      <c r="C22" s="1">
        <v>3</v>
      </c>
      <c r="D22" s="1">
        <v>85</v>
      </c>
      <c r="E22" s="1">
        <v>8033</v>
      </c>
      <c r="F22" s="1">
        <v>99</v>
      </c>
      <c r="G22" s="1">
        <v>8.7122995644186005E-2</v>
      </c>
      <c r="H22" s="1">
        <v>0.50011989733791695</v>
      </c>
      <c r="I22" s="1" t="s">
        <v>456</v>
      </c>
    </row>
    <row r="23" spans="1:9" x14ac:dyDescent="0.25">
      <c r="A23" s="1" t="s">
        <v>181</v>
      </c>
      <c r="B23" s="1" t="s">
        <v>182</v>
      </c>
      <c r="C23" s="1">
        <v>2</v>
      </c>
      <c r="D23" s="1">
        <v>43</v>
      </c>
      <c r="E23" s="1">
        <v>8033</v>
      </c>
      <c r="F23" s="1">
        <v>99</v>
      </c>
      <c r="G23" s="1">
        <v>9.8091310850988697E-2</v>
      </c>
      <c r="H23" s="1">
        <v>0.50011989733791695</v>
      </c>
      <c r="I23" s="1" t="s">
        <v>457</v>
      </c>
    </row>
    <row r="24" spans="1:9" x14ac:dyDescent="0.25">
      <c r="A24" s="1" t="s">
        <v>199</v>
      </c>
      <c r="B24" s="1" t="s">
        <v>200</v>
      </c>
      <c r="C24" s="1">
        <v>3</v>
      </c>
      <c r="D24" s="1">
        <v>92</v>
      </c>
      <c r="E24" s="1">
        <v>8033</v>
      </c>
      <c r="F24" s="1">
        <v>99</v>
      </c>
      <c r="G24" s="1">
        <v>0.10432131473368</v>
      </c>
      <c r="H24" s="1">
        <v>0.50011989733791695</v>
      </c>
      <c r="I24" s="1" t="s">
        <v>458</v>
      </c>
    </row>
    <row r="25" spans="1:9" x14ac:dyDescent="0.25">
      <c r="A25" s="1" t="s">
        <v>296</v>
      </c>
      <c r="B25" s="1" t="s">
        <v>297</v>
      </c>
      <c r="C25" s="1">
        <v>4</v>
      </c>
      <c r="D25" s="1">
        <v>148</v>
      </c>
      <c r="E25" s="1">
        <v>8033</v>
      </c>
      <c r="F25" s="1">
        <v>99</v>
      </c>
      <c r="G25" s="1">
        <v>0.109586268396747</v>
      </c>
      <c r="H25" s="1">
        <v>0.50011989733791695</v>
      </c>
      <c r="I25" s="1" t="s">
        <v>459</v>
      </c>
    </row>
    <row r="26" spans="1:9" x14ac:dyDescent="0.25">
      <c r="A26" s="1" t="s">
        <v>78</v>
      </c>
      <c r="B26" s="1" t="s">
        <v>79</v>
      </c>
      <c r="C26" s="1">
        <v>3</v>
      </c>
      <c r="D26" s="1">
        <v>96</v>
      </c>
      <c r="E26" s="1">
        <v>8033</v>
      </c>
      <c r="F26" s="1">
        <v>99</v>
      </c>
      <c r="G26" s="1">
        <v>0.11470709270075601</v>
      </c>
      <c r="H26" s="1">
        <v>0.50011989733791695</v>
      </c>
      <c r="I26" s="1" t="s">
        <v>460</v>
      </c>
    </row>
    <row r="27" spans="1:9" x14ac:dyDescent="0.25">
      <c r="A27" s="1" t="s">
        <v>394</v>
      </c>
      <c r="B27" s="1" t="s">
        <v>395</v>
      </c>
      <c r="C27" s="1">
        <v>5</v>
      </c>
      <c r="D27" s="1">
        <v>210</v>
      </c>
      <c r="E27" s="1">
        <v>8033</v>
      </c>
      <c r="F27" s="1">
        <v>99</v>
      </c>
      <c r="G27" s="1">
        <v>0.116996827590218</v>
      </c>
      <c r="H27" s="1">
        <v>0.50011989733791695</v>
      </c>
      <c r="I27" s="1" t="s">
        <v>461</v>
      </c>
    </row>
    <row r="28" spans="1:9" x14ac:dyDescent="0.25">
      <c r="A28" s="1" t="s">
        <v>75</v>
      </c>
      <c r="B28" s="1" t="s">
        <v>76</v>
      </c>
      <c r="C28" s="1">
        <v>10</v>
      </c>
      <c r="D28" s="1">
        <v>531</v>
      </c>
      <c r="E28" s="1">
        <v>8033</v>
      </c>
      <c r="F28" s="1">
        <v>99</v>
      </c>
      <c r="G28" s="1">
        <v>0.117688525251818</v>
      </c>
      <c r="H28" s="1">
        <v>0.50011989733791695</v>
      </c>
      <c r="I28" s="1" t="s">
        <v>462</v>
      </c>
    </row>
    <row r="29" spans="1:9" x14ac:dyDescent="0.25">
      <c r="A29" s="1" t="s">
        <v>463</v>
      </c>
      <c r="B29" s="1" t="s">
        <v>464</v>
      </c>
      <c r="C29" s="1">
        <v>2</v>
      </c>
      <c r="D29" s="1">
        <v>48</v>
      </c>
      <c r="E29" s="1">
        <v>8033</v>
      </c>
      <c r="F29" s="1">
        <v>99</v>
      </c>
      <c r="G29" s="1">
        <v>0.117876306928935</v>
      </c>
      <c r="H29" s="1">
        <v>0.50011989733791695</v>
      </c>
      <c r="I29" s="1" t="s">
        <v>465</v>
      </c>
    </row>
    <row r="30" spans="1:9" x14ac:dyDescent="0.25">
      <c r="A30" s="1" t="s">
        <v>466</v>
      </c>
      <c r="B30" s="1" t="s">
        <v>467</v>
      </c>
      <c r="C30" s="1">
        <v>3</v>
      </c>
      <c r="D30" s="1">
        <v>98</v>
      </c>
      <c r="E30" s="1">
        <v>8033</v>
      </c>
      <c r="F30" s="1">
        <v>99</v>
      </c>
      <c r="G30" s="1">
        <v>0.1200424600066</v>
      </c>
      <c r="H30" s="1">
        <v>0.50011989733791695</v>
      </c>
      <c r="I30" s="1" t="s">
        <v>468</v>
      </c>
    </row>
    <row r="31" spans="1:9" x14ac:dyDescent="0.25">
      <c r="A31" s="1" t="s">
        <v>469</v>
      </c>
      <c r="B31" s="1" t="s">
        <v>470</v>
      </c>
      <c r="C31" s="1">
        <v>3</v>
      </c>
      <c r="D31" s="1">
        <v>98</v>
      </c>
      <c r="E31" s="1">
        <v>8033</v>
      </c>
      <c r="F31" s="1">
        <v>99</v>
      </c>
      <c r="G31" s="1">
        <v>0.1200424600066</v>
      </c>
      <c r="H31" s="1">
        <v>0.50011989733791695</v>
      </c>
      <c r="I31" s="1" t="s">
        <v>471</v>
      </c>
    </row>
    <row r="32" spans="1:9" x14ac:dyDescent="0.25">
      <c r="A32" s="1" t="s">
        <v>472</v>
      </c>
      <c r="B32" s="1" t="s">
        <v>473</v>
      </c>
      <c r="C32" s="1">
        <v>4</v>
      </c>
      <c r="D32" s="1">
        <v>155</v>
      </c>
      <c r="E32" s="1">
        <v>8033</v>
      </c>
      <c r="F32" s="1">
        <v>99</v>
      </c>
      <c r="G32" s="1">
        <v>0.124029734539803</v>
      </c>
      <c r="H32" s="1">
        <v>0.50011989733791695</v>
      </c>
      <c r="I32" s="1" t="s">
        <v>474</v>
      </c>
    </row>
    <row r="33" spans="1:9" x14ac:dyDescent="0.25">
      <c r="A33" s="1" t="s">
        <v>215</v>
      </c>
      <c r="B33" s="1" t="s">
        <v>216</v>
      </c>
      <c r="C33" s="1">
        <v>2</v>
      </c>
      <c r="D33" s="1">
        <v>51</v>
      </c>
      <c r="E33" s="1">
        <v>8033</v>
      </c>
      <c r="F33" s="1">
        <v>99</v>
      </c>
      <c r="G33" s="1">
        <v>0.13018922371827599</v>
      </c>
      <c r="H33" s="1">
        <v>0.50855165514951695</v>
      </c>
      <c r="I33" s="1" t="s">
        <v>475</v>
      </c>
    </row>
    <row r="34" spans="1:9" x14ac:dyDescent="0.25">
      <c r="A34" s="1" t="s">
        <v>476</v>
      </c>
      <c r="B34" s="1" t="s">
        <v>477</v>
      </c>
      <c r="C34" s="1">
        <v>2</v>
      </c>
      <c r="D34" s="1">
        <v>54</v>
      </c>
      <c r="E34" s="1">
        <v>8033</v>
      </c>
      <c r="F34" s="1">
        <v>99</v>
      </c>
      <c r="G34" s="1">
        <v>0.142785503223085</v>
      </c>
      <c r="H34" s="1">
        <v>0.50909819037316795</v>
      </c>
      <c r="I34" s="1" t="s">
        <v>478</v>
      </c>
    </row>
    <row r="35" spans="1:9" x14ac:dyDescent="0.25">
      <c r="A35" s="1" t="s">
        <v>339</v>
      </c>
      <c r="B35" s="1" t="s">
        <v>340</v>
      </c>
      <c r="C35" s="1">
        <v>3</v>
      </c>
      <c r="D35" s="1">
        <v>108</v>
      </c>
      <c r="E35" s="1">
        <v>8033</v>
      </c>
      <c r="F35" s="1">
        <v>99</v>
      </c>
      <c r="G35" s="1">
        <v>0.148021153079231</v>
      </c>
      <c r="H35" s="1">
        <v>0.50909819037316795</v>
      </c>
      <c r="I35" s="1" t="s">
        <v>479</v>
      </c>
    </row>
    <row r="36" spans="1:9" x14ac:dyDescent="0.25">
      <c r="A36" s="1" t="s">
        <v>106</v>
      </c>
      <c r="B36" s="1" t="s">
        <v>107</v>
      </c>
      <c r="C36" s="1">
        <v>3</v>
      </c>
      <c r="D36" s="1">
        <v>112</v>
      </c>
      <c r="E36" s="1">
        <v>8033</v>
      </c>
      <c r="F36" s="1">
        <v>99</v>
      </c>
      <c r="G36" s="1">
        <v>0.15976228648516999</v>
      </c>
      <c r="H36" s="1">
        <v>0.50909819037316795</v>
      </c>
      <c r="I36" s="1" t="s">
        <v>480</v>
      </c>
    </row>
    <row r="37" spans="1:9" x14ac:dyDescent="0.25">
      <c r="A37" s="1" t="s">
        <v>246</v>
      </c>
      <c r="B37" s="1" t="s">
        <v>247</v>
      </c>
      <c r="C37" s="1">
        <v>2</v>
      </c>
      <c r="D37" s="1">
        <v>60</v>
      </c>
      <c r="E37" s="1">
        <v>8033</v>
      </c>
      <c r="F37" s="1">
        <v>99</v>
      </c>
      <c r="G37" s="1">
        <v>0.16868415148563001</v>
      </c>
      <c r="H37" s="1">
        <v>0.50909819037316795</v>
      </c>
      <c r="I37" s="1" t="s">
        <v>481</v>
      </c>
    </row>
    <row r="38" spans="1:9" x14ac:dyDescent="0.25">
      <c r="A38" s="1" t="s">
        <v>482</v>
      </c>
      <c r="B38" s="1" t="s">
        <v>483</v>
      </c>
      <c r="C38" s="1">
        <v>2</v>
      </c>
      <c r="D38" s="1">
        <v>61</v>
      </c>
      <c r="E38" s="1">
        <v>8033</v>
      </c>
      <c r="F38" s="1">
        <v>99</v>
      </c>
      <c r="G38" s="1">
        <v>0.17307760390561899</v>
      </c>
      <c r="H38" s="1">
        <v>0.50909819037316795</v>
      </c>
      <c r="I38" s="1" t="s">
        <v>484</v>
      </c>
    </row>
    <row r="39" spans="1:9" x14ac:dyDescent="0.25">
      <c r="A39" s="1" t="s">
        <v>485</v>
      </c>
      <c r="B39" s="1" t="s">
        <v>486</v>
      </c>
      <c r="C39" s="1">
        <v>2</v>
      </c>
      <c r="D39" s="1">
        <v>61</v>
      </c>
      <c r="E39" s="1">
        <v>8033</v>
      </c>
      <c r="F39" s="1">
        <v>99</v>
      </c>
      <c r="G39" s="1">
        <v>0.17307760390561899</v>
      </c>
      <c r="H39" s="1">
        <v>0.50909819037316795</v>
      </c>
      <c r="I39" s="1" t="s">
        <v>487</v>
      </c>
    </row>
    <row r="40" spans="1:9" x14ac:dyDescent="0.25">
      <c r="A40" s="1" t="s">
        <v>488</v>
      </c>
      <c r="B40" s="1" t="s">
        <v>489</v>
      </c>
      <c r="C40" s="1">
        <v>2</v>
      </c>
      <c r="D40" s="1">
        <v>62</v>
      </c>
      <c r="E40" s="1">
        <v>8033</v>
      </c>
      <c r="F40" s="1">
        <v>99</v>
      </c>
      <c r="G40" s="1">
        <v>0.17748993185814399</v>
      </c>
      <c r="H40" s="1">
        <v>0.50909819037316795</v>
      </c>
      <c r="I40" s="1" t="s">
        <v>490</v>
      </c>
    </row>
    <row r="41" spans="1:9" x14ac:dyDescent="0.25">
      <c r="A41" s="1" t="s">
        <v>133</v>
      </c>
      <c r="B41" s="1" t="s">
        <v>134</v>
      </c>
      <c r="C41" s="1">
        <v>2</v>
      </c>
      <c r="D41" s="1">
        <v>63</v>
      </c>
      <c r="E41" s="1">
        <v>8033</v>
      </c>
      <c r="F41" s="1">
        <v>99</v>
      </c>
      <c r="G41" s="1">
        <v>0.181920018706756</v>
      </c>
      <c r="H41" s="1">
        <v>0.50909819037316795</v>
      </c>
      <c r="I41" s="1" t="s">
        <v>491</v>
      </c>
    </row>
    <row r="42" spans="1:9" x14ac:dyDescent="0.25">
      <c r="A42" s="1" t="s">
        <v>492</v>
      </c>
      <c r="B42" s="1" t="s">
        <v>493</v>
      </c>
      <c r="C42" s="1">
        <v>3</v>
      </c>
      <c r="D42" s="1">
        <v>120</v>
      </c>
      <c r="E42" s="1">
        <v>8033</v>
      </c>
      <c r="F42" s="1">
        <v>99</v>
      </c>
      <c r="G42" s="1">
        <v>0.18405063371275401</v>
      </c>
      <c r="H42" s="1">
        <v>0.50909819037316795</v>
      </c>
      <c r="I42" s="1" t="s">
        <v>494</v>
      </c>
    </row>
    <row r="43" spans="1:9" x14ac:dyDescent="0.25">
      <c r="A43" s="1" t="s">
        <v>495</v>
      </c>
      <c r="B43" s="1" t="s">
        <v>496</v>
      </c>
      <c r="C43" s="1">
        <v>2</v>
      </c>
      <c r="D43" s="1">
        <v>64</v>
      </c>
      <c r="E43" s="1">
        <v>8033</v>
      </c>
      <c r="F43" s="1">
        <v>99</v>
      </c>
      <c r="G43" s="1">
        <v>0.18636677194839699</v>
      </c>
      <c r="H43" s="1">
        <v>0.50909819037316795</v>
      </c>
      <c r="I43" s="1" t="s">
        <v>497</v>
      </c>
    </row>
    <row r="44" spans="1:9" x14ac:dyDescent="0.25">
      <c r="A44" s="1" t="s">
        <v>498</v>
      </c>
      <c r="B44" s="1" t="s">
        <v>499</v>
      </c>
      <c r="C44" s="1">
        <v>3</v>
      </c>
      <c r="D44" s="1">
        <v>121</v>
      </c>
      <c r="E44" s="1">
        <v>8033</v>
      </c>
      <c r="F44" s="1">
        <v>99</v>
      </c>
      <c r="G44" s="1">
        <v>0.187154783901753</v>
      </c>
      <c r="H44" s="1">
        <v>0.50909819037316795</v>
      </c>
      <c r="I44" s="1" t="s">
        <v>500</v>
      </c>
    </row>
    <row r="45" spans="1:9" x14ac:dyDescent="0.25">
      <c r="A45" s="1" t="s">
        <v>404</v>
      </c>
      <c r="B45" s="1" t="s">
        <v>405</v>
      </c>
      <c r="C45" s="1">
        <v>5</v>
      </c>
      <c r="D45" s="1">
        <v>248</v>
      </c>
      <c r="E45" s="1">
        <v>8033</v>
      </c>
      <c r="F45" s="1">
        <v>99</v>
      </c>
      <c r="G45" s="1">
        <v>0.19068855038882701</v>
      </c>
      <c r="H45" s="1">
        <v>0.50909819037316795</v>
      </c>
      <c r="I45" s="1" t="s">
        <v>501</v>
      </c>
    </row>
    <row r="46" spans="1:9" x14ac:dyDescent="0.25">
      <c r="A46" s="1" t="s">
        <v>502</v>
      </c>
      <c r="B46" s="1" t="s">
        <v>503</v>
      </c>
      <c r="C46" s="1">
        <v>2</v>
      </c>
      <c r="D46" s="1">
        <v>65</v>
      </c>
      <c r="E46" s="1">
        <v>8033</v>
      </c>
      <c r="F46" s="1">
        <v>99</v>
      </c>
      <c r="G46" s="1">
        <v>0.19082912279834699</v>
      </c>
      <c r="H46" s="1">
        <v>0.50909819037316795</v>
      </c>
      <c r="I46" s="1" t="s">
        <v>497</v>
      </c>
    </row>
    <row r="47" spans="1:9" x14ac:dyDescent="0.25">
      <c r="A47" s="1" t="s">
        <v>504</v>
      </c>
      <c r="B47" s="1" t="s">
        <v>505</v>
      </c>
      <c r="C47" s="1">
        <v>2</v>
      </c>
      <c r="D47" s="1">
        <v>67</v>
      </c>
      <c r="E47" s="1">
        <v>8033</v>
      </c>
      <c r="F47" s="1">
        <v>99</v>
      </c>
      <c r="G47" s="1">
        <v>0.19979645833033099</v>
      </c>
      <c r="H47" s="1">
        <v>0.50909819037316795</v>
      </c>
      <c r="I47" s="1" t="s">
        <v>455</v>
      </c>
    </row>
    <row r="48" spans="1:9" x14ac:dyDescent="0.25">
      <c r="A48" s="1" t="s">
        <v>506</v>
      </c>
      <c r="B48" s="1" t="s">
        <v>507</v>
      </c>
      <c r="C48" s="1">
        <v>2</v>
      </c>
      <c r="D48" s="1">
        <v>67</v>
      </c>
      <c r="E48" s="1">
        <v>8033</v>
      </c>
      <c r="F48" s="1">
        <v>99</v>
      </c>
      <c r="G48" s="1">
        <v>0.19979645833033099</v>
      </c>
      <c r="H48" s="1">
        <v>0.50909819037316795</v>
      </c>
      <c r="I48" s="1" t="s">
        <v>508</v>
      </c>
    </row>
    <row r="49" spans="1:9" x14ac:dyDescent="0.25">
      <c r="A49" s="1" t="s">
        <v>509</v>
      </c>
      <c r="B49" s="1" t="s">
        <v>510</v>
      </c>
      <c r="C49" s="1">
        <v>4</v>
      </c>
      <c r="D49" s="1">
        <v>189</v>
      </c>
      <c r="E49" s="1">
        <v>8033</v>
      </c>
      <c r="F49" s="1">
        <v>99</v>
      </c>
      <c r="G49" s="1">
        <v>0.20407658915165899</v>
      </c>
      <c r="H49" s="1">
        <v>0.50909819037316795</v>
      </c>
      <c r="I49" s="1" t="s">
        <v>511</v>
      </c>
    </row>
    <row r="50" spans="1:9" x14ac:dyDescent="0.25">
      <c r="A50" s="1" t="s">
        <v>512</v>
      </c>
      <c r="B50" s="1" t="s">
        <v>513</v>
      </c>
      <c r="C50" s="1">
        <v>2</v>
      </c>
      <c r="D50" s="1">
        <v>68</v>
      </c>
      <c r="E50" s="1">
        <v>8033</v>
      </c>
      <c r="F50" s="1">
        <v>99</v>
      </c>
      <c r="G50" s="1">
        <v>0.20429942038812801</v>
      </c>
      <c r="H50" s="1">
        <v>0.50909819037316795</v>
      </c>
      <c r="I50" s="1" t="s">
        <v>514</v>
      </c>
    </row>
    <row r="51" spans="1:9" x14ac:dyDescent="0.25">
      <c r="A51" s="1" t="s">
        <v>100</v>
      </c>
      <c r="B51" s="1" t="s">
        <v>101</v>
      </c>
      <c r="C51" s="1">
        <v>2</v>
      </c>
      <c r="D51" s="1">
        <v>69</v>
      </c>
      <c r="E51" s="1">
        <v>8033</v>
      </c>
      <c r="F51" s="1">
        <v>99</v>
      </c>
      <c r="G51" s="1">
        <v>0.20881393401961401</v>
      </c>
      <c r="H51" s="1">
        <v>0.50909819037316795</v>
      </c>
      <c r="I51" s="1" t="s">
        <v>497</v>
      </c>
    </row>
    <row r="52" spans="1:9" x14ac:dyDescent="0.25">
      <c r="A52" s="1" t="s">
        <v>343</v>
      </c>
      <c r="B52" s="1" t="s">
        <v>344</v>
      </c>
      <c r="C52" s="1">
        <v>4</v>
      </c>
      <c r="D52" s="1">
        <v>192</v>
      </c>
      <c r="E52" s="1">
        <v>8033</v>
      </c>
      <c r="F52" s="1">
        <v>99</v>
      </c>
      <c r="G52" s="1">
        <v>0.21178484719523799</v>
      </c>
      <c r="H52" s="1">
        <v>0.50909819037316795</v>
      </c>
      <c r="I52" s="1" t="s">
        <v>515</v>
      </c>
    </row>
    <row r="53" spans="1:9" x14ac:dyDescent="0.25">
      <c r="A53" s="1" t="s">
        <v>389</v>
      </c>
      <c r="B53" s="1" t="s">
        <v>390</v>
      </c>
      <c r="C53" s="1">
        <v>4</v>
      </c>
      <c r="D53" s="1">
        <v>192</v>
      </c>
      <c r="E53" s="1">
        <v>8033</v>
      </c>
      <c r="F53" s="1">
        <v>99</v>
      </c>
      <c r="G53" s="1">
        <v>0.21178484719523799</v>
      </c>
      <c r="H53" s="1">
        <v>0.50909819037316795</v>
      </c>
      <c r="I53" s="1" t="s">
        <v>516</v>
      </c>
    </row>
    <row r="54" spans="1:9" x14ac:dyDescent="0.25">
      <c r="A54" s="1" t="s">
        <v>360</v>
      </c>
      <c r="B54" s="1" t="s">
        <v>361</v>
      </c>
      <c r="C54" s="1">
        <v>3</v>
      </c>
      <c r="D54" s="1">
        <v>131</v>
      </c>
      <c r="E54" s="1">
        <v>8033</v>
      </c>
      <c r="F54" s="1">
        <v>99</v>
      </c>
      <c r="G54" s="1">
        <v>0.21889817370704301</v>
      </c>
      <c r="H54" s="1">
        <v>0.51626927761095198</v>
      </c>
      <c r="I54" s="1" t="s">
        <v>517</v>
      </c>
    </row>
    <row r="55" spans="1:9" x14ac:dyDescent="0.25">
      <c r="A55" s="1" t="s">
        <v>518</v>
      </c>
      <c r="B55" s="1" t="s">
        <v>519</v>
      </c>
      <c r="C55" s="1">
        <v>2</v>
      </c>
      <c r="D55" s="1">
        <v>73</v>
      </c>
      <c r="E55" s="1">
        <v>8033</v>
      </c>
      <c r="F55" s="1">
        <v>99</v>
      </c>
      <c r="G55" s="1">
        <v>0.226968698480563</v>
      </c>
      <c r="H55" s="1">
        <v>0.52539050574204305</v>
      </c>
      <c r="I55" s="1" t="s">
        <v>520</v>
      </c>
    </row>
    <row r="56" spans="1:9" x14ac:dyDescent="0.25">
      <c r="A56" s="1" t="s">
        <v>521</v>
      </c>
      <c r="B56" s="1" t="s">
        <v>522</v>
      </c>
      <c r="C56" s="1">
        <v>2</v>
      </c>
      <c r="D56" s="1">
        <v>75</v>
      </c>
      <c r="E56" s="1">
        <v>8033</v>
      </c>
      <c r="F56" s="1">
        <v>99</v>
      </c>
      <c r="G56" s="1">
        <v>0.23609152622444299</v>
      </c>
      <c r="H56" s="1">
        <v>0.529539075881305</v>
      </c>
      <c r="I56" s="1" t="s">
        <v>523</v>
      </c>
    </row>
    <row r="57" spans="1:9" x14ac:dyDescent="0.25">
      <c r="A57" s="1" t="s">
        <v>524</v>
      </c>
      <c r="B57" s="1" t="s">
        <v>525</v>
      </c>
      <c r="C57" s="1">
        <v>3</v>
      </c>
      <c r="D57" s="1">
        <v>137</v>
      </c>
      <c r="E57" s="1">
        <v>8033</v>
      </c>
      <c r="F57" s="1">
        <v>99</v>
      </c>
      <c r="G57" s="1">
        <v>0.238458002053961</v>
      </c>
      <c r="H57" s="1">
        <v>0.529539075881305</v>
      </c>
      <c r="I57" s="1" t="s">
        <v>526</v>
      </c>
    </row>
    <row r="58" spans="1:9" x14ac:dyDescent="0.25">
      <c r="A58" s="1" t="s">
        <v>27</v>
      </c>
      <c r="B58" s="1" t="s">
        <v>28</v>
      </c>
      <c r="C58" s="1">
        <v>6</v>
      </c>
      <c r="D58" s="1">
        <v>340</v>
      </c>
      <c r="E58" s="1">
        <v>8033</v>
      </c>
      <c r="F58" s="1">
        <v>99</v>
      </c>
      <c r="G58" s="1">
        <v>0.241469818601875</v>
      </c>
      <c r="H58" s="1">
        <v>0.529539075881305</v>
      </c>
      <c r="I58" s="1" t="s">
        <v>527</v>
      </c>
    </row>
    <row r="59" spans="1:9" x14ac:dyDescent="0.25">
      <c r="A59" s="1" t="s">
        <v>273</v>
      </c>
      <c r="B59" s="1" t="s">
        <v>274</v>
      </c>
      <c r="C59" s="1">
        <v>2</v>
      </c>
      <c r="D59" s="1">
        <v>78</v>
      </c>
      <c r="E59" s="1">
        <v>8033</v>
      </c>
      <c r="F59" s="1">
        <v>99</v>
      </c>
      <c r="G59" s="1">
        <v>0.24981348406645101</v>
      </c>
      <c r="H59" s="1">
        <v>0.53839112945355805</v>
      </c>
      <c r="I59" s="1" t="s">
        <v>528</v>
      </c>
    </row>
    <row r="60" spans="1:9" x14ac:dyDescent="0.25">
      <c r="A60" s="1" t="s">
        <v>373</v>
      </c>
      <c r="B60" s="1" t="s">
        <v>374</v>
      </c>
      <c r="C60" s="1">
        <v>3</v>
      </c>
      <c r="D60" s="1">
        <v>143</v>
      </c>
      <c r="E60" s="1">
        <v>8033</v>
      </c>
      <c r="F60" s="1">
        <v>99</v>
      </c>
      <c r="G60" s="1">
        <v>0.25831075010146198</v>
      </c>
      <c r="H60" s="1">
        <v>0.547268538350556</v>
      </c>
      <c r="I60" s="1" t="s">
        <v>529</v>
      </c>
    </row>
    <row r="61" spans="1:9" x14ac:dyDescent="0.25">
      <c r="A61" s="1" t="s">
        <v>397</v>
      </c>
      <c r="B61" s="1" t="s">
        <v>398</v>
      </c>
      <c r="C61" s="1">
        <v>4</v>
      </c>
      <c r="D61" s="1">
        <v>212</v>
      </c>
      <c r="E61" s="1">
        <v>8033</v>
      </c>
      <c r="F61" s="1">
        <v>99</v>
      </c>
      <c r="G61" s="1">
        <v>0.26504783711713698</v>
      </c>
      <c r="H61" s="1">
        <v>0.55218299399403503</v>
      </c>
      <c r="I61" s="1" t="s">
        <v>530</v>
      </c>
    </row>
    <row r="62" spans="1:9" x14ac:dyDescent="0.25">
      <c r="A62" s="1" t="s">
        <v>531</v>
      </c>
      <c r="B62" s="1" t="s">
        <v>532</v>
      </c>
      <c r="C62" s="1">
        <v>2</v>
      </c>
      <c r="D62" s="1">
        <v>83</v>
      </c>
      <c r="E62" s="1">
        <v>8033</v>
      </c>
      <c r="F62" s="1">
        <v>99</v>
      </c>
      <c r="G62" s="1">
        <v>0.27273186262705301</v>
      </c>
      <c r="H62" s="1">
        <v>0.55304898146403103</v>
      </c>
      <c r="I62" s="1" t="s">
        <v>533</v>
      </c>
    </row>
    <row r="63" spans="1:9" x14ac:dyDescent="0.25">
      <c r="A63" s="1" t="s">
        <v>299</v>
      </c>
      <c r="B63" s="1" t="s">
        <v>300</v>
      </c>
      <c r="C63" s="1">
        <v>3</v>
      </c>
      <c r="D63" s="1">
        <v>148</v>
      </c>
      <c r="E63" s="1">
        <v>8033</v>
      </c>
      <c r="F63" s="1">
        <v>99</v>
      </c>
      <c r="G63" s="1">
        <v>0.27502658089565701</v>
      </c>
      <c r="H63" s="1">
        <v>0.55304898146403103</v>
      </c>
      <c r="I63" s="1" t="s">
        <v>534</v>
      </c>
    </row>
    <row r="64" spans="1:9" x14ac:dyDescent="0.25">
      <c r="A64" s="1" t="s">
        <v>45</v>
      </c>
      <c r="B64" s="1" t="s">
        <v>46</v>
      </c>
      <c r="C64" s="1">
        <v>5</v>
      </c>
      <c r="D64" s="1">
        <v>294</v>
      </c>
      <c r="E64" s="1">
        <v>8033</v>
      </c>
      <c r="F64" s="1">
        <v>99</v>
      </c>
      <c r="G64" s="1">
        <v>0.29613685951968699</v>
      </c>
      <c r="H64" s="1">
        <v>0.55304898146403103</v>
      </c>
      <c r="I64" s="1" t="s">
        <v>535</v>
      </c>
    </row>
    <row r="65" spans="1:9" x14ac:dyDescent="0.25">
      <c r="A65" s="1" t="s">
        <v>536</v>
      </c>
      <c r="B65" s="1" t="s">
        <v>537</v>
      </c>
      <c r="C65" s="1">
        <v>3</v>
      </c>
      <c r="D65" s="1">
        <v>155</v>
      </c>
      <c r="E65" s="1">
        <v>8033</v>
      </c>
      <c r="F65" s="1">
        <v>99</v>
      </c>
      <c r="G65" s="1">
        <v>0.29861157404619898</v>
      </c>
      <c r="H65" s="1">
        <v>0.55304898146403103</v>
      </c>
      <c r="I65" s="1" t="s">
        <v>538</v>
      </c>
    </row>
    <row r="66" spans="1:9" x14ac:dyDescent="0.25">
      <c r="A66" s="1" t="s">
        <v>539</v>
      </c>
      <c r="B66" s="1" t="s">
        <v>540</v>
      </c>
      <c r="C66" s="1">
        <v>2</v>
      </c>
      <c r="D66" s="1">
        <v>89</v>
      </c>
      <c r="E66" s="1">
        <v>8033</v>
      </c>
      <c r="F66" s="1">
        <v>99</v>
      </c>
      <c r="G66" s="1">
        <v>0.30020435139530999</v>
      </c>
      <c r="H66" s="1">
        <v>0.55304898146403103</v>
      </c>
      <c r="I66" s="1" t="s">
        <v>490</v>
      </c>
    </row>
    <row r="67" spans="1:9" x14ac:dyDescent="0.25">
      <c r="A67" s="1" t="s">
        <v>541</v>
      </c>
      <c r="B67" s="1" t="s">
        <v>542</v>
      </c>
      <c r="C67" s="1">
        <v>2</v>
      </c>
      <c r="D67" s="1">
        <v>89</v>
      </c>
      <c r="E67" s="1">
        <v>8033</v>
      </c>
      <c r="F67" s="1">
        <v>99</v>
      </c>
      <c r="G67" s="1">
        <v>0.30020435139530999</v>
      </c>
      <c r="H67" s="1">
        <v>0.55304898146403103</v>
      </c>
      <c r="I67" s="1" t="s">
        <v>543</v>
      </c>
    </row>
    <row r="68" spans="1:9" x14ac:dyDescent="0.25">
      <c r="A68" s="1" t="s">
        <v>544</v>
      </c>
      <c r="B68" s="1" t="s">
        <v>545</v>
      </c>
      <c r="C68" s="1">
        <v>4</v>
      </c>
      <c r="D68" s="1">
        <v>225</v>
      </c>
      <c r="E68" s="1">
        <v>8033</v>
      </c>
      <c r="F68" s="1">
        <v>99</v>
      </c>
      <c r="G68" s="1">
        <v>0.30095040619172397</v>
      </c>
      <c r="H68" s="1">
        <v>0.55304898146403103</v>
      </c>
      <c r="I68" s="1" t="s">
        <v>546</v>
      </c>
    </row>
    <row r="69" spans="1:9" x14ac:dyDescent="0.25">
      <c r="A69" s="1" t="s">
        <v>193</v>
      </c>
      <c r="B69" s="1" t="s">
        <v>194</v>
      </c>
      <c r="C69" s="1">
        <v>2</v>
      </c>
      <c r="D69" s="1">
        <v>91</v>
      </c>
      <c r="E69" s="1">
        <v>8033</v>
      </c>
      <c r="F69" s="1">
        <v>99</v>
      </c>
      <c r="G69" s="1">
        <v>0.30933233136535099</v>
      </c>
      <c r="H69" s="1">
        <v>0.55304898146403103</v>
      </c>
      <c r="I69" s="1" t="s">
        <v>547</v>
      </c>
    </row>
    <row r="70" spans="1:9" x14ac:dyDescent="0.25">
      <c r="A70" s="1" t="s">
        <v>196</v>
      </c>
      <c r="B70" s="1" t="s">
        <v>197</v>
      </c>
      <c r="C70" s="1">
        <v>2</v>
      </c>
      <c r="D70" s="1">
        <v>92</v>
      </c>
      <c r="E70" s="1">
        <v>8033</v>
      </c>
      <c r="F70" s="1">
        <v>99</v>
      </c>
      <c r="G70" s="1">
        <v>0.31388813173494301</v>
      </c>
      <c r="H70" s="1">
        <v>0.55304898146403103</v>
      </c>
      <c r="I70" s="1" t="s">
        <v>548</v>
      </c>
    </row>
    <row r="71" spans="1:9" x14ac:dyDescent="0.25">
      <c r="A71" s="1" t="s">
        <v>549</v>
      </c>
      <c r="B71" s="1" t="s">
        <v>550</v>
      </c>
      <c r="C71" s="1">
        <v>2</v>
      </c>
      <c r="D71" s="1">
        <v>93</v>
      </c>
      <c r="E71" s="1">
        <v>8033</v>
      </c>
      <c r="F71" s="1">
        <v>99</v>
      </c>
      <c r="G71" s="1">
        <v>0.31843773481745102</v>
      </c>
      <c r="H71" s="1">
        <v>0.55304898146403103</v>
      </c>
      <c r="I71" s="1" t="s">
        <v>497</v>
      </c>
    </row>
    <row r="72" spans="1:9" x14ac:dyDescent="0.25">
      <c r="A72" s="1" t="s">
        <v>202</v>
      </c>
      <c r="B72" s="1" t="s">
        <v>203</v>
      </c>
      <c r="C72" s="1">
        <v>2</v>
      </c>
      <c r="D72" s="1">
        <v>93</v>
      </c>
      <c r="E72" s="1">
        <v>8033</v>
      </c>
      <c r="F72" s="1">
        <v>99</v>
      </c>
      <c r="G72" s="1">
        <v>0.31843773481745102</v>
      </c>
      <c r="H72" s="1">
        <v>0.55304898146403103</v>
      </c>
      <c r="I72" s="1" t="s">
        <v>551</v>
      </c>
    </row>
    <row r="73" spans="1:9" x14ac:dyDescent="0.25">
      <c r="A73" s="1" t="s">
        <v>305</v>
      </c>
      <c r="B73" s="1" t="s">
        <v>306</v>
      </c>
      <c r="C73" s="1">
        <v>2</v>
      </c>
      <c r="D73" s="1">
        <v>94</v>
      </c>
      <c r="E73" s="1">
        <v>8033</v>
      </c>
      <c r="F73" s="1">
        <v>99</v>
      </c>
      <c r="G73" s="1">
        <v>0.322980605174994</v>
      </c>
      <c r="H73" s="1">
        <v>0.55304898146403103</v>
      </c>
      <c r="I73" s="1" t="s">
        <v>552</v>
      </c>
    </row>
    <row r="74" spans="1:9" x14ac:dyDescent="0.25">
      <c r="A74" s="1" t="s">
        <v>553</v>
      </c>
      <c r="B74" s="1" t="s">
        <v>554</v>
      </c>
      <c r="C74" s="1">
        <v>2</v>
      </c>
      <c r="D74" s="1">
        <v>94</v>
      </c>
      <c r="E74" s="1">
        <v>8033</v>
      </c>
      <c r="F74" s="1">
        <v>99</v>
      </c>
      <c r="G74" s="1">
        <v>0.322980605174994</v>
      </c>
      <c r="H74" s="1">
        <v>0.55304898146403103</v>
      </c>
      <c r="I74" s="1" t="s">
        <v>555</v>
      </c>
    </row>
    <row r="75" spans="1:9" x14ac:dyDescent="0.25">
      <c r="A75" s="1" t="s">
        <v>556</v>
      </c>
      <c r="B75" s="1" t="s">
        <v>557</v>
      </c>
      <c r="C75" s="1">
        <v>2</v>
      </c>
      <c r="D75" s="1">
        <v>97</v>
      </c>
      <c r="E75" s="1">
        <v>8033</v>
      </c>
      <c r="F75" s="1">
        <v>99</v>
      </c>
      <c r="G75" s="1">
        <v>0.33656367196806403</v>
      </c>
      <c r="H75" s="1">
        <v>0.55404536588478304</v>
      </c>
      <c r="I75" s="1" t="s">
        <v>558</v>
      </c>
    </row>
    <row r="76" spans="1:9" x14ac:dyDescent="0.25">
      <c r="A76" s="1" t="s">
        <v>559</v>
      </c>
      <c r="B76" s="1" t="s">
        <v>560</v>
      </c>
      <c r="C76" s="1">
        <v>2</v>
      </c>
      <c r="D76" s="1">
        <v>97</v>
      </c>
      <c r="E76" s="1">
        <v>8033</v>
      </c>
      <c r="F76" s="1">
        <v>99</v>
      </c>
      <c r="G76" s="1">
        <v>0.33656367196806403</v>
      </c>
      <c r="H76" s="1">
        <v>0.55404536588478304</v>
      </c>
      <c r="I76" s="1" t="s">
        <v>561</v>
      </c>
    </row>
    <row r="77" spans="1:9" x14ac:dyDescent="0.25">
      <c r="A77" s="1" t="s">
        <v>324</v>
      </c>
      <c r="B77" s="1" t="s">
        <v>325</v>
      </c>
      <c r="C77" s="1">
        <v>3</v>
      </c>
      <c r="D77" s="1">
        <v>167</v>
      </c>
      <c r="E77" s="1">
        <v>8033</v>
      </c>
      <c r="F77" s="1">
        <v>99</v>
      </c>
      <c r="G77" s="1">
        <v>0.33927128363404802</v>
      </c>
      <c r="H77" s="1">
        <v>0.55404536588478304</v>
      </c>
      <c r="I77" s="1" t="s">
        <v>562</v>
      </c>
    </row>
    <row r="78" spans="1:9" x14ac:dyDescent="0.25">
      <c r="A78" s="1" t="s">
        <v>563</v>
      </c>
      <c r="B78" s="1" t="s">
        <v>564</v>
      </c>
      <c r="C78" s="1">
        <v>2</v>
      </c>
      <c r="D78" s="1">
        <v>99</v>
      </c>
      <c r="E78" s="1">
        <v>8033</v>
      </c>
      <c r="F78" s="1">
        <v>99</v>
      </c>
      <c r="G78" s="1">
        <v>0.34557618216304797</v>
      </c>
      <c r="H78" s="1">
        <v>0.55404536588478304</v>
      </c>
      <c r="I78" s="1" t="s">
        <v>565</v>
      </c>
    </row>
    <row r="79" spans="1:9" x14ac:dyDescent="0.25">
      <c r="A79" s="1" t="s">
        <v>167</v>
      </c>
      <c r="B79" s="1" t="s">
        <v>168</v>
      </c>
      <c r="C79" s="1">
        <v>3</v>
      </c>
      <c r="D79" s="1">
        <v>170</v>
      </c>
      <c r="E79" s="1">
        <v>8033</v>
      </c>
      <c r="F79" s="1">
        <v>99</v>
      </c>
      <c r="G79" s="1">
        <v>0.34943621592519902</v>
      </c>
      <c r="H79" s="1">
        <v>0.55404536588478304</v>
      </c>
      <c r="I79" s="1" t="s">
        <v>480</v>
      </c>
    </row>
    <row r="80" spans="1:9" x14ac:dyDescent="0.25">
      <c r="A80" s="1" t="s">
        <v>566</v>
      </c>
      <c r="B80" s="1" t="s">
        <v>567</v>
      </c>
      <c r="C80" s="1">
        <v>2</v>
      </c>
      <c r="D80" s="1">
        <v>101</v>
      </c>
      <c r="E80" s="1">
        <v>8033</v>
      </c>
      <c r="F80" s="1">
        <v>99</v>
      </c>
      <c r="G80" s="1">
        <v>0.35455005293721398</v>
      </c>
      <c r="H80" s="1">
        <v>0.55404536588478304</v>
      </c>
      <c r="I80" s="1" t="s">
        <v>568</v>
      </c>
    </row>
    <row r="81" spans="1:9" x14ac:dyDescent="0.25">
      <c r="A81" s="1" t="s">
        <v>569</v>
      </c>
      <c r="B81" s="1" t="s">
        <v>570</v>
      </c>
      <c r="C81" s="1">
        <v>2</v>
      </c>
      <c r="D81" s="1">
        <v>102</v>
      </c>
      <c r="E81" s="1">
        <v>8033</v>
      </c>
      <c r="F81" s="1">
        <v>99</v>
      </c>
      <c r="G81" s="1">
        <v>0.35902139709334002</v>
      </c>
      <c r="H81" s="1">
        <v>0.55404536588478304</v>
      </c>
      <c r="I81" s="1" t="s">
        <v>571</v>
      </c>
    </row>
    <row r="82" spans="1:9" x14ac:dyDescent="0.25">
      <c r="A82" s="1" t="s">
        <v>130</v>
      </c>
      <c r="B82" s="1" t="s">
        <v>131</v>
      </c>
      <c r="C82" s="1">
        <v>2</v>
      </c>
      <c r="D82" s="1">
        <v>102</v>
      </c>
      <c r="E82" s="1">
        <v>8033</v>
      </c>
      <c r="F82" s="1">
        <v>99</v>
      </c>
      <c r="G82" s="1">
        <v>0.35902139709334002</v>
      </c>
      <c r="H82" s="1">
        <v>0.55404536588478304</v>
      </c>
      <c r="I82" s="1" t="s">
        <v>572</v>
      </c>
    </row>
    <row r="83" spans="1:9" x14ac:dyDescent="0.25">
      <c r="A83" s="1" t="s">
        <v>573</v>
      </c>
      <c r="B83" s="1" t="s">
        <v>574</v>
      </c>
      <c r="C83" s="1">
        <v>2</v>
      </c>
      <c r="D83" s="1">
        <v>106</v>
      </c>
      <c r="E83" s="1">
        <v>8033</v>
      </c>
      <c r="F83" s="1">
        <v>99</v>
      </c>
      <c r="G83" s="1">
        <v>0.37679317896832198</v>
      </c>
      <c r="H83" s="1">
        <v>0.57410507860409699</v>
      </c>
      <c r="I83" s="1" t="s">
        <v>575</v>
      </c>
    </row>
    <row r="84" spans="1:9" x14ac:dyDescent="0.25">
      <c r="A84" s="1" t="s">
        <v>235</v>
      </c>
      <c r="B84" s="1" t="s">
        <v>236</v>
      </c>
      <c r="C84" s="1">
        <v>2</v>
      </c>
      <c r="D84" s="1">
        <v>107</v>
      </c>
      <c r="E84" s="1">
        <v>8033</v>
      </c>
      <c r="F84" s="1">
        <v>99</v>
      </c>
      <c r="G84" s="1">
        <v>0.38120577219312102</v>
      </c>
      <c r="H84" s="1">
        <v>0.57410507860409699</v>
      </c>
      <c r="I84" s="1" t="s">
        <v>548</v>
      </c>
    </row>
    <row r="85" spans="1:9" x14ac:dyDescent="0.25">
      <c r="A85" s="1" t="s">
        <v>240</v>
      </c>
      <c r="B85" s="1" t="s">
        <v>241</v>
      </c>
      <c r="C85" s="1">
        <v>2</v>
      </c>
      <c r="D85" s="1">
        <v>109</v>
      </c>
      <c r="E85" s="1">
        <v>8033</v>
      </c>
      <c r="F85" s="1">
        <v>99</v>
      </c>
      <c r="G85" s="1">
        <v>0.38999195594437402</v>
      </c>
      <c r="H85" s="1">
        <v>0.58034517253627005</v>
      </c>
      <c r="I85" s="1" t="s">
        <v>576</v>
      </c>
    </row>
    <row r="86" spans="1:9" x14ac:dyDescent="0.25">
      <c r="A86" s="1" t="s">
        <v>248</v>
      </c>
      <c r="B86" s="1" t="s">
        <v>249</v>
      </c>
      <c r="C86" s="1">
        <v>2</v>
      </c>
      <c r="D86" s="1">
        <v>112</v>
      </c>
      <c r="E86" s="1">
        <v>8033</v>
      </c>
      <c r="F86" s="1">
        <v>99</v>
      </c>
      <c r="G86" s="1">
        <v>0.403068594255997</v>
      </c>
      <c r="H86" s="1">
        <v>0.59214942848625796</v>
      </c>
      <c r="I86" s="1" t="s">
        <v>577</v>
      </c>
    </row>
    <row r="87" spans="1:9" x14ac:dyDescent="0.25">
      <c r="A87" s="1" t="s">
        <v>578</v>
      </c>
      <c r="B87" s="1" t="s">
        <v>579</v>
      </c>
      <c r="C87" s="1">
        <v>2</v>
      </c>
      <c r="D87" s="1">
        <v>113</v>
      </c>
      <c r="E87" s="1">
        <v>8033</v>
      </c>
      <c r="F87" s="1">
        <v>99</v>
      </c>
      <c r="G87" s="1">
        <v>0.40739880679854601</v>
      </c>
      <c r="H87" s="1">
        <v>0.59214942848625796</v>
      </c>
      <c r="I87" s="1" t="s">
        <v>497</v>
      </c>
    </row>
    <row r="88" spans="1:9" x14ac:dyDescent="0.25">
      <c r="A88" s="1" t="s">
        <v>84</v>
      </c>
      <c r="B88" s="1" t="s">
        <v>85</v>
      </c>
      <c r="C88" s="1">
        <v>2</v>
      </c>
      <c r="D88" s="1">
        <v>115</v>
      </c>
      <c r="E88" s="1">
        <v>8033</v>
      </c>
      <c r="F88" s="1">
        <v>99</v>
      </c>
      <c r="G88" s="1">
        <v>0.41601440401678003</v>
      </c>
      <c r="H88" s="1">
        <v>0.59772184485169499</v>
      </c>
      <c r="I88" s="1" t="s">
        <v>497</v>
      </c>
    </row>
    <row r="89" spans="1:9" x14ac:dyDescent="0.25">
      <c r="A89" s="1" t="s">
        <v>580</v>
      </c>
      <c r="B89" s="1" t="s">
        <v>581</v>
      </c>
      <c r="C89" s="1">
        <v>2</v>
      </c>
      <c r="D89" s="1">
        <v>117</v>
      </c>
      <c r="E89" s="1">
        <v>8033</v>
      </c>
      <c r="F89" s="1">
        <v>99</v>
      </c>
      <c r="G89" s="1">
        <v>0.42456832614586099</v>
      </c>
      <c r="H89" s="1">
        <v>0.60308000872991596</v>
      </c>
      <c r="I89" s="1" t="s">
        <v>444</v>
      </c>
    </row>
    <row r="90" spans="1:9" x14ac:dyDescent="0.25">
      <c r="A90" s="1" t="s">
        <v>582</v>
      </c>
      <c r="B90" s="1" t="s">
        <v>583</v>
      </c>
      <c r="C90" s="1">
        <v>2</v>
      </c>
      <c r="D90" s="1">
        <v>119</v>
      </c>
      <c r="E90" s="1">
        <v>8033</v>
      </c>
      <c r="F90" s="1">
        <v>99</v>
      </c>
      <c r="G90" s="1">
        <v>0.433058414861753</v>
      </c>
      <c r="H90" s="1">
        <v>0.60599762332610496</v>
      </c>
      <c r="I90" s="1" t="s">
        <v>497</v>
      </c>
    </row>
    <row r="91" spans="1:9" x14ac:dyDescent="0.25">
      <c r="A91" s="1" t="s">
        <v>21</v>
      </c>
      <c r="B91" s="1" t="s">
        <v>22</v>
      </c>
      <c r="C91" s="1">
        <v>3</v>
      </c>
      <c r="D91" s="1">
        <v>196</v>
      </c>
      <c r="E91" s="1">
        <v>8033</v>
      </c>
      <c r="F91" s="1">
        <v>99</v>
      </c>
      <c r="G91" s="1">
        <v>0.43631828879479601</v>
      </c>
      <c r="H91" s="1">
        <v>0.60599762332610496</v>
      </c>
      <c r="I91" s="1" t="s">
        <v>584</v>
      </c>
    </row>
    <row r="92" spans="1:9" x14ac:dyDescent="0.25">
      <c r="A92" s="1" t="s">
        <v>39</v>
      </c>
      <c r="B92" s="1" t="s">
        <v>40</v>
      </c>
      <c r="C92" s="1">
        <v>2</v>
      </c>
      <c r="D92" s="1">
        <v>128</v>
      </c>
      <c r="E92" s="1">
        <v>8033</v>
      </c>
      <c r="F92" s="1">
        <v>99</v>
      </c>
      <c r="G92" s="1">
        <v>0.47042286979720299</v>
      </c>
      <c r="H92" s="1">
        <v>0.62998434815238602</v>
      </c>
      <c r="I92" s="1" t="s">
        <v>565</v>
      </c>
    </row>
    <row r="93" spans="1:9" x14ac:dyDescent="0.25">
      <c r="A93" s="1" t="s">
        <v>355</v>
      </c>
      <c r="B93" s="1" t="s">
        <v>356</v>
      </c>
      <c r="C93" s="1">
        <v>2</v>
      </c>
      <c r="D93" s="1">
        <v>129</v>
      </c>
      <c r="E93" s="1">
        <v>8033</v>
      </c>
      <c r="F93" s="1">
        <v>99</v>
      </c>
      <c r="G93" s="1">
        <v>0.47448533675348098</v>
      </c>
      <c r="H93" s="1">
        <v>0.62998434815238602</v>
      </c>
      <c r="I93" s="1" t="s">
        <v>585</v>
      </c>
    </row>
    <row r="94" spans="1:9" x14ac:dyDescent="0.25">
      <c r="A94" s="1" t="s">
        <v>357</v>
      </c>
      <c r="B94" s="1" t="s">
        <v>358</v>
      </c>
      <c r="C94" s="1">
        <v>2</v>
      </c>
      <c r="D94" s="1">
        <v>130</v>
      </c>
      <c r="E94" s="1">
        <v>8033</v>
      </c>
      <c r="F94" s="1">
        <v>99</v>
      </c>
      <c r="G94" s="1">
        <v>0.47852929655534998</v>
      </c>
      <c r="H94" s="1">
        <v>0.62998434815238602</v>
      </c>
      <c r="I94" s="1" t="s">
        <v>586</v>
      </c>
    </row>
    <row r="95" spans="1:9" x14ac:dyDescent="0.25">
      <c r="A95" s="1" t="s">
        <v>57</v>
      </c>
      <c r="B95" s="1" t="s">
        <v>58</v>
      </c>
      <c r="C95" s="1">
        <v>3</v>
      </c>
      <c r="D95" s="1">
        <v>214</v>
      </c>
      <c r="E95" s="1">
        <v>8033</v>
      </c>
      <c r="F95" s="1">
        <v>99</v>
      </c>
      <c r="G95" s="1">
        <v>0.49400826807877102</v>
      </c>
      <c r="H95" s="1">
        <v>0.62998434815238602</v>
      </c>
      <c r="I95" s="1" t="s">
        <v>587</v>
      </c>
    </row>
    <row r="96" spans="1:9" x14ac:dyDescent="0.25">
      <c r="A96" s="1" t="s">
        <v>366</v>
      </c>
      <c r="B96" s="1" t="s">
        <v>367</v>
      </c>
      <c r="C96" s="1">
        <v>2</v>
      </c>
      <c r="D96" s="1">
        <v>135</v>
      </c>
      <c r="E96" s="1">
        <v>8033</v>
      </c>
      <c r="F96" s="1">
        <v>99</v>
      </c>
      <c r="G96" s="1">
        <v>0.498465984112201</v>
      </c>
      <c r="H96" s="1">
        <v>0.62998434815238602</v>
      </c>
      <c r="I96" s="1" t="s">
        <v>497</v>
      </c>
    </row>
    <row r="97" spans="1:9" x14ac:dyDescent="0.25">
      <c r="A97" s="1" t="s">
        <v>588</v>
      </c>
      <c r="B97" s="1" t="s">
        <v>589</v>
      </c>
      <c r="C97" s="1">
        <v>2</v>
      </c>
      <c r="D97" s="1">
        <v>136</v>
      </c>
      <c r="E97" s="1">
        <v>8033</v>
      </c>
      <c r="F97" s="1">
        <v>99</v>
      </c>
      <c r="G97" s="1">
        <v>0.50239568984463601</v>
      </c>
      <c r="H97" s="1">
        <v>0.62998434815238602</v>
      </c>
      <c r="I97" s="1" t="s">
        <v>590</v>
      </c>
    </row>
    <row r="98" spans="1:9" x14ac:dyDescent="0.25">
      <c r="A98" s="1" t="s">
        <v>278</v>
      </c>
      <c r="B98" s="1" t="s">
        <v>279</v>
      </c>
      <c r="C98" s="1">
        <v>2</v>
      </c>
      <c r="D98" s="1">
        <v>136</v>
      </c>
      <c r="E98" s="1">
        <v>8033</v>
      </c>
      <c r="F98" s="1">
        <v>99</v>
      </c>
      <c r="G98" s="1">
        <v>0.50239568984463601</v>
      </c>
      <c r="H98" s="1">
        <v>0.62998434815238602</v>
      </c>
      <c r="I98" s="1" t="s">
        <v>591</v>
      </c>
    </row>
    <row r="99" spans="1:9" x14ac:dyDescent="0.25">
      <c r="A99" s="1" t="s">
        <v>592</v>
      </c>
      <c r="B99" s="1" t="s">
        <v>593</v>
      </c>
      <c r="C99" s="1">
        <v>2</v>
      </c>
      <c r="D99" s="1">
        <v>137</v>
      </c>
      <c r="E99" s="1">
        <v>8033</v>
      </c>
      <c r="F99" s="1">
        <v>99</v>
      </c>
      <c r="G99" s="1">
        <v>0.50630587781190495</v>
      </c>
      <c r="H99" s="1">
        <v>0.62998434815238602</v>
      </c>
      <c r="I99" s="1" t="s">
        <v>490</v>
      </c>
    </row>
    <row r="100" spans="1:9" x14ac:dyDescent="0.25">
      <c r="A100" s="1" t="s">
        <v>164</v>
      </c>
      <c r="B100" s="1" t="s">
        <v>165</v>
      </c>
      <c r="C100" s="1">
        <v>3</v>
      </c>
      <c r="D100" s="1">
        <v>219</v>
      </c>
      <c r="E100" s="1">
        <v>8033</v>
      </c>
      <c r="F100" s="1">
        <v>99</v>
      </c>
      <c r="G100" s="1">
        <v>0.50953199986389697</v>
      </c>
      <c r="H100" s="1">
        <v>0.62998434815238602</v>
      </c>
      <c r="I100" s="1" t="s">
        <v>594</v>
      </c>
    </row>
    <row r="101" spans="1:9" x14ac:dyDescent="0.25">
      <c r="A101" s="1" t="s">
        <v>127</v>
      </c>
      <c r="B101" s="1" t="s">
        <v>128</v>
      </c>
      <c r="C101" s="1">
        <v>2</v>
      </c>
      <c r="D101" s="1">
        <v>138</v>
      </c>
      <c r="E101" s="1">
        <v>8033</v>
      </c>
      <c r="F101" s="1">
        <v>99</v>
      </c>
      <c r="G101" s="1">
        <v>0.51019642846867097</v>
      </c>
      <c r="H101" s="1">
        <v>0.62998434815238602</v>
      </c>
      <c r="I101" s="1" t="s">
        <v>595</v>
      </c>
    </row>
    <row r="102" spans="1:9" x14ac:dyDescent="0.25">
      <c r="A102" s="1" t="s">
        <v>281</v>
      </c>
      <c r="B102" s="1" t="s">
        <v>282</v>
      </c>
      <c r="C102" s="1">
        <v>2</v>
      </c>
      <c r="D102" s="1">
        <v>138</v>
      </c>
      <c r="E102" s="1">
        <v>8033</v>
      </c>
      <c r="F102" s="1">
        <v>99</v>
      </c>
      <c r="G102" s="1">
        <v>0.51019642846867097</v>
      </c>
      <c r="H102" s="1">
        <v>0.62998434815238602</v>
      </c>
      <c r="I102" s="1" t="s">
        <v>590</v>
      </c>
    </row>
    <row r="103" spans="1:9" x14ac:dyDescent="0.25">
      <c r="A103" s="1" t="s">
        <v>284</v>
      </c>
      <c r="B103" s="1" t="s">
        <v>285</v>
      </c>
      <c r="C103" s="1">
        <v>2</v>
      </c>
      <c r="D103" s="1">
        <v>139</v>
      </c>
      <c r="E103" s="1">
        <v>8033</v>
      </c>
      <c r="F103" s="1">
        <v>99</v>
      </c>
      <c r="G103" s="1">
        <v>0.51406722809234695</v>
      </c>
      <c r="H103" s="1">
        <v>0.62998434815238602</v>
      </c>
      <c r="I103" s="1" t="s">
        <v>596</v>
      </c>
    </row>
    <row r="104" spans="1:9" x14ac:dyDescent="0.25">
      <c r="A104" s="1" t="s">
        <v>597</v>
      </c>
      <c r="B104" s="1" t="s">
        <v>598</v>
      </c>
      <c r="C104" s="1">
        <v>2</v>
      </c>
      <c r="D104" s="1">
        <v>147</v>
      </c>
      <c r="E104" s="1">
        <v>8033</v>
      </c>
      <c r="F104" s="1">
        <v>99</v>
      </c>
      <c r="G104" s="1">
        <v>0.54431076744915496</v>
      </c>
      <c r="H104" s="1">
        <v>0.64150970907467697</v>
      </c>
      <c r="I104" s="1" t="s">
        <v>599</v>
      </c>
    </row>
    <row r="105" spans="1:9" x14ac:dyDescent="0.25">
      <c r="A105" s="1" t="s">
        <v>139</v>
      </c>
      <c r="B105" s="1" t="s">
        <v>140</v>
      </c>
      <c r="C105" s="1">
        <v>2</v>
      </c>
      <c r="D105" s="1">
        <v>148</v>
      </c>
      <c r="E105" s="1">
        <v>8033</v>
      </c>
      <c r="F105" s="1">
        <v>99</v>
      </c>
      <c r="G105" s="1">
        <v>0.54799959192249004</v>
      </c>
      <c r="H105" s="1">
        <v>0.64150970907467697</v>
      </c>
      <c r="I105" s="1" t="s">
        <v>600</v>
      </c>
    </row>
    <row r="106" spans="1:9" x14ac:dyDescent="0.25">
      <c r="A106" s="1" t="s">
        <v>333</v>
      </c>
      <c r="B106" s="1" t="s">
        <v>334</v>
      </c>
      <c r="C106" s="1">
        <v>3</v>
      </c>
      <c r="D106" s="1">
        <v>232</v>
      </c>
      <c r="E106" s="1">
        <v>8033</v>
      </c>
      <c r="F106" s="1">
        <v>99</v>
      </c>
      <c r="G106" s="1">
        <v>0.548715557539321</v>
      </c>
      <c r="H106" s="1">
        <v>0.64150970907467697</v>
      </c>
      <c r="I106" s="1" t="s">
        <v>601</v>
      </c>
    </row>
    <row r="107" spans="1:9" x14ac:dyDescent="0.25">
      <c r="A107" s="1" t="s">
        <v>221</v>
      </c>
      <c r="B107" s="1" t="s">
        <v>222</v>
      </c>
      <c r="C107" s="1">
        <v>2</v>
      </c>
      <c r="D107" s="1">
        <v>149</v>
      </c>
      <c r="E107" s="1">
        <v>8033</v>
      </c>
      <c r="F107" s="1">
        <v>99</v>
      </c>
      <c r="G107" s="1">
        <v>0.55166782241244505</v>
      </c>
      <c r="H107" s="1">
        <v>0.64150970907467697</v>
      </c>
      <c r="I107" s="1" t="s">
        <v>497</v>
      </c>
    </row>
    <row r="108" spans="1:9" x14ac:dyDescent="0.25">
      <c r="A108" s="1" t="s">
        <v>376</v>
      </c>
      <c r="B108" s="1" t="s">
        <v>377</v>
      </c>
      <c r="C108" s="1">
        <v>2</v>
      </c>
      <c r="D108" s="1">
        <v>149</v>
      </c>
      <c r="E108" s="1">
        <v>8033</v>
      </c>
      <c r="F108" s="1">
        <v>99</v>
      </c>
      <c r="G108" s="1">
        <v>0.55166782241244505</v>
      </c>
      <c r="H108" s="1">
        <v>0.64150970907467697</v>
      </c>
      <c r="I108" s="1" t="s">
        <v>599</v>
      </c>
    </row>
    <row r="109" spans="1:9" x14ac:dyDescent="0.25">
      <c r="A109" s="1" t="s">
        <v>151</v>
      </c>
      <c r="B109" s="1" t="s">
        <v>152</v>
      </c>
      <c r="C109" s="1">
        <v>2</v>
      </c>
      <c r="D109" s="1">
        <v>152</v>
      </c>
      <c r="E109" s="1">
        <v>8033</v>
      </c>
      <c r="F109" s="1">
        <v>99</v>
      </c>
      <c r="G109" s="1">
        <v>0.562548399053313</v>
      </c>
      <c r="H109" s="1">
        <v>0.64150970907467697</v>
      </c>
      <c r="I109" s="1" t="s">
        <v>528</v>
      </c>
    </row>
    <row r="110" spans="1:9" x14ac:dyDescent="0.25">
      <c r="A110" s="1" t="s">
        <v>154</v>
      </c>
      <c r="B110" s="1" t="s">
        <v>155</v>
      </c>
      <c r="C110" s="1">
        <v>2</v>
      </c>
      <c r="D110" s="1">
        <v>154</v>
      </c>
      <c r="E110" s="1">
        <v>8033</v>
      </c>
      <c r="F110" s="1">
        <v>99</v>
      </c>
      <c r="G110" s="1">
        <v>0.56969821356174899</v>
      </c>
      <c r="H110" s="1">
        <v>0.64150970907467697</v>
      </c>
      <c r="I110" s="1" t="s">
        <v>497</v>
      </c>
    </row>
    <row r="111" spans="1:9" x14ac:dyDescent="0.25">
      <c r="A111" s="1" t="s">
        <v>602</v>
      </c>
      <c r="B111" s="1" t="s">
        <v>603</v>
      </c>
      <c r="C111" s="1">
        <v>2</v>
      </c>
      <c r="D111" s="1">
        <v>155</v>
      </c>
      <c r="E111" s="1">
        <v>8033</v>
      </c>
      <c r="F111" s="1">
        <v>99</v>
      </c>
      <c r="G111" s="1">
        <v>0.57324182976456695</v>
      </c>
      <c r="H111" s="1">
        <v>0.64150970907467697</v>
      </c>
      <c r="I111" s="1" t="s">
        <v>590</v>
      </c>
    </row>
    <row r="112" spans="1:9" x14ac:dyDescent="0.25">
      <c r="A112" s="1" t="s">
        <v>308</v>
      </c>
      <c r="B112" s="1" t="s">
        <v>309</v>
      </c>
      <c r="C112" s="1">
        <v>2</v>
      </c>
      <c r="D112" s="1">
        <v>156</v>
      </c>
      <c r="E112" s="1">
        <v>8033</v>
      </c>
      <c r="F112" s="1">
        <v>99</v>
      </c>
      <c r="G112" s="1">
        <v>0.57676454140893696</v>
      </c>
      <c r="H112" s="1">
        <v>0.64150970907467697</v>
      </c>
      <c r="I112" s="1" t="s">
        <v>604</v>
      </c>
    </row>
    <row r="113" spans="1:9" x14ac:dyDescent="0.25">
      <c r="A113" s="1" t="s">
        <v>401</v>
      </c>
      <c r="B113" s="1" t="s">
        <v>402</v>
      </c>
      <c r="C113" s="1">
        <v>3</v>
      </c>
      <c r="D113" s="1">
        <v>242</v>
      </c>
      <c r="E113" s="1">
        <v>8033</v>
      </c>
      <c r="F113" s="1">
        <v>99</v>
      </c>
      <c r="G113" s="1">
        <v>0.57760668797395498</v>
      </c>
      <c r="H113" s="1">
        <v>0.64150970907467697</v>
      </c>
      <c r="I113" s="1" t="s">
        <v>605</v>
      </c>
    </row>
    <row r="114" spans="1:9" x14ac:dyDescent="0.25">
      <c r="A114" s="1" t="s">
        <v>606</v>
      </c>
      <c r="B114" s="1" t="s">
        <v>607</v>
      </c>
      <c r="C114" s="1">
        <v>2</v>
      </c>
      <c r="D114" s="1">
        <v>157</v>
      </c>
      <c r="E114" s="1">
        <v>8033</v>
      </c>
      <c r="F114" s="1">
        <v>99</v>
      </c>
      <c r="G114" s="1">
        <v>0.58026632051145999</v>
      </c>
      <c r="H114" s="1">
        <v>0.64150970907467697</v>
      </c>
      <c r="I114" s="1" t="s">
        <v>608</v>
      </c>
    </row>
    <row r="115" spans="1:9" x14ac:dyDescent="0.25">
      <c r="A115" s="1" t="s">
        <v>349</v>
      </c>
      <c r="B115" s="1" t="s">
        <v>350</v>
      </c>
      <c r="C115" s="1">
        <v>4</v>
      </c>
      <c r="D115" s="1">
        <v>330</v>
      </c>
      <c r="E115" s="1">
        <v>8033</v>
      </c>
      <c r="F115" s="1">
        <v>99</v>
      </c>
      <c r="G115" s="1">
        <v>0.58505685467610502</v>
      </c>
      <c r="H115" s="1">
        <v>0.64150970907467697</v>
      </c>
      <c r="I115" s="1" t="s">
        <v>609</v>
      </c>
    </row>
    <row r="116" spans="1:9" x14ac:dyDescent="0.25">
      <c r="A116" s="1" t="s">
        <v>379</v>
      </c>
      <c r="B116" s="1" t="s">
        <v>380</v>
      </c>
      <c r="C116" s="1">
        <v>2</v>
      </c>
      <c r="D116" s="1">
        <v>160</v>
      </c>
      <c r="E116" s="1">
        <v>8033</v>
      </c>
      <c r="F116" s="1">
        <v>99</v>
      </c>
      <c r="G116" s="1">
        <v>0.59064583950599603</v>
      </c>
      <c r="H116" s="1">
        <v>0.64200634728912598</v>
      </c>
      <c r="I116" s="1" t="s">
        <v>568</v>
      </c>
    </row>
    <row r="117" spans="1:9" x14ac:dyDescent="0.25">
      <c r="A117" s="1" t="s">
        <v>610</v>
      </c>
      <c r="B117" s="1" t="s">
        <v>611</v>
      </c>
      <c r="C117" s="1">
        <v>2</v>
      </c>
      <c r="D117" s="1">
        <v>162</v>
      </c>
      <c r="E117" s="1">
        <v>8033</v>
      </c>
      <c r="F117" s="1">
        <v>99</v>
      </c>
      <c r="G117" s="1">
        <v>0.59746051098425801</v>
      </c>
      <c r="H117" s="1">
        <v>0.64381520580200202</v>
      </c>
      <c r="I117" s="1" t="s">
        <v>590</v>
      </c>
    </row>
    <row r="118" spans="1:9" x14ac:dyDescent="0.25">
      <c r="A118" s="1" t="s">
        <v>383</v>
      </c>
      <c r="B118" s="1" t="s">
        <v>384</v>
      </c>
      <c r="C118" s="1">
        <v>2</v>
      </c>
      <c r="D118" s="1">
        <v>168</v>
      </c>
      <c r="E118" s="1">
        <v>8033</v>
      </c>
      <c r="F118" s="1">
        <v>99</v>
      </c>
      <c r="G118" s="1">
        <v>0.61739999166962101</v>
      </c>
      <c r="H118" s="1">
        <v>0.65961537571540696</v>
      </c>
      <c r="I118" s="1" t="s">
        <v>612</v>
      </c>
    </row>
    <row r="119" spans="1:9" x14ac:dyDescent="0.25">
      <c r="A119" s="1" t="s">
        <v>69</v>
      </c>
      <c r="B119" s="1" t="s">
        <v>70</v>
      </c>
      <c r="C119" s="1">
        <v>4</v>
      </c>
      <c r="D119" s="1">
        <v>354</v>
      </c>
      <c r="E119" s="1">
        <v>8033</v>
      </c>
      <c r="F119" s="1">
        <v>99</v>
      </c>
      <c r="G119" s="1">
        <v>0.64091736108747699</v>
      </c>
      <c r="H119" s="1">
        <v>0.67893788250791998</v>
      </c>
      <c r="I119" s="1" t="s">
        <v>613</v>
      </c>
    </row>
    <row r="120" spans="1:9" x14ac:dyDescent="0.25">
      <c r="A120" s="1" t="s">
        <v>97</v>
      </c>
      <c r="B120" s="1" t="s">
        <v>98</v>
      </c>
      <c r="C120" s="1">
        <v>2</v>
      </c>
      <c r="D120" s="1">
        <v>180</v>
      </c>
      <c r="E120" s="1">
        <v>8033</v>
      </c>
      <c r="F120" s="1">
        <v>99</v>
      </c>
      <c r="G120" s="1">
        <v>0.65501715438908004</v>
      </c>
      <c r="H120" s="1">
        <v>0.67976949346267901</v>
      </c>
      <c r="I120" s="1" t="s">
        <v>481</v>
      </c>
    </row>
    <row r="121" spans="1:9" x14ac:dyDescent="0.25">
      <c r="A121" s="1" t="s">
        <v>258</v>
      </c>
      <c r="B121" s="1" t="s">
        <v>259</v>
      </c>
      <c r="C121" s="1">
        <v>2</v>
      </c>
      <c r="D121" s="1">
        <v>181</v>
      </c>
      <c r="E121" s="1">
        <v>8033</v>
      </c>
      <c r="F121" s="1">
        <v>99</v>
      </c>
      <c r="G121" s="1">
        <v>0.65801686967187401</v>
      </c>
      <c r="H121" s="1">
        <v>0.67976949346267901</v>
      </c>
      <c r="I121" s="1" t="s">
        <v>614</v>
      </c>
    </row>
    <row r="122" spans="1:9" x14ac:dyDescent="0.25">
      <c r="A122" s="1" t="s">
        <v>386</v>
      </c>
      <c r="B122" s="1" t="s">
        <v>387</v>
      </c>
      <c r="C122" s="1">
        <v>2</v>
      </c>
      <c r="D122" s="1">
        <v>181</v>
      </c>
      <c r="E122" s="1">
        <v>8033</v>
      </c>
      <c r="F122" s="1">
        <v>99</v>
      </c>
      <c r="G122" s="1">
        <v>0.65801686967187401</v>
      </c>
      <c r="H122" s="1">
        <v>0.67976949346267901</v>
      </c>
      <c r="I122" s="1" t="s">
        <v>572</v>
      </c>
    </row>
    <row r="123" spans="1:9" x14ac:dyDescent="0.25">
      <c r="A123" s="1" t="s">
        <v>615</v>
      </c>
      <c r="B123" s="1" t="s">
        <v>616</v>
      </c>
      <c r="C123" s="1">
        <v>2</v>
      </c>
      <c r="D123" s="1">
        <v>189</v>
      </c>
      <c r="E123" s="1">
        <v>8033</v>
      </c>
      <c r="F123" s="1">
        <v>99</v>
      </c>
      <c r="G123" s="1">
        <v>0.68127720887095999</v>
      </c>
      <c r="H123" s="1">
        <v>0.69802992712188505</v>
      </c>
      <c r="I123" s="1" t="s">
        <v>590</v>
      </c>
    </row>
    <row r="124" spans="1:9" x14ac:dyDescent="0.25">
      <c r="A124" s="1" t="s">
        <v>410</v>
      </c>
      <c r="B124" s="1" t="s">
        <v>411</v>
      </c>
      <c r="C124" s="1">
        <v>3</v>
      </c>
      <c r="D124" s="1">
        <v>306</v>
      </c>
      <c r="E124" s="1">
        <v>8033</v>
      </c>
      <c r="F124" s="1">
        <v>99</v>
      </c>
      <c r="G124" s="1">
        <v>0.73381958080325105</v>
      </c>
      <c r="H124" s="1">
        <v>0.74575160650736905</v>
      </c>
      <c r="I124" s="1" t="s">
        <v>617</v>
      </c>
    </row>
    <row r="125" spans="1:9" x14ac:dyDescent="0.25">
      <c r="A125" s="1" t="s">
        <v>407</v>
      </c>
      <c r="B125" s="1" t="s">
        <v>408</v>
      </c>
      <c r="C125" s="1">
        <v>2</v>
      </c>
      <c r="D125" s="1">
        <v>249</v>
      </c>
      <c r="E125" s="1">
        <v>8033</v>
      </c>
      <c r="F125" s="1">
        <v>99</v>
      </c>
      <c r="G125" s="1">
        <v>0.81730758601202902</v>
      </c>
      <c r="H125" s="1">
        <v>0.82389877622180396</v>
      </c>
      <c r="I125" s="1" t="s">
        <v>618</v>
      </c>
    </row>
    <row r="126" spans="1:9" x14ac:dyDescent="0.25">
      <c r="A126" s="1" t="s">
        <v>72</v>
      </c>
      <c r="B126" s="1" t="s">
        <v>73</v>
      </c>
      <c r="C126" s="1">
        <v>3</v>
      </c>
      <c r="D126" s="1">
        <v>448</v>
      </c>
      <c r="E126" s="1">
        <v>8033</v>
      </c>
      <c r="F126" s="1">
        <v>99</v>
      </c>
      <c r="G126" s="1">
        <v>0.92023295920020998</v>
      </c>
      <c r="H126" s="1">
        <v>0.92023295920020998</v>
      </c>
      <c r="I126" s="1" t="s">
        <v>619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KEGG.i705-C2.906.24hr</vt:lpstr>
      <vt:lpstr>KEGG.i705-C2.124.72hr</vt:lpstr>
      <vt:lpstr>KEGG.UM51.352.72hr</vt:lpstr>
      <vt:lpstr>KEGG.UM51.289.24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ranty, Abida Islam - UKD</cp:lastModifiedBy>
  <dcterms:created xsi:type="dcterms:W3CDTF">2023-01-02T15:33:06Z</dcterms:created>
  <dcterms:modified xsi:type="dcterms:W3CDTF">2023-06-07T09:04:37Z</dcterms:modified>
</cp:coreProperties>
</file>